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ir Ben Bacha\Desktop\"/>
    </mc:Choice>
  </mc:AlternateContent>
  <xr:revisionPtr revIDLastSave="0" documentId="8_{8021CC71-4C7C-47B8-B531-CB89BD490C60}" xr6:coauthVersionLast="47" xr6:coauthVersionMax="47" xr10:uidLastSave="{00000000-0000-0000-0000-000000000000}"/>
  <bookViews>
    <workbookView xWindow="-108" yWindow="-108" windowWidth="23256" windowHeight="12576" tabRatio="754" xr2:uid="{00000000-000D-0000-FFFF-FFFF00000000}"/>
  </bookViews>
  <sheets>
    <sheet name="results" sheetId="17" r:id="rId1"/>
    <sheet name="gut microbiota" sheetId="18" r:id="rId2"/>
    <sheet name="behavior studies" sheetId="19" r:id="rId3"/>
    <sheet name="Locomotory behavior" sheetId="20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17" l="1"/>
  <c r="H12" i="17"/>
  <c r="E12" i="17"/>
  <c r="B12" i="17"/>
  <c r="I39" i="17"/>
  <c r="I31" i="17"/>
  <c r="I20" i="17"/>
  <c r="I12" i="17"/>
  <c r="K39" i="17" l="1"/>
  <c r="D39" i="17"/>
  <c r="C39" i="17"/>
  <c r="K31" i="17"/>
  <c r="G31" i="17"/>
  <c r="H31" i="17"/>
  <c r="F31" i="17"/>
  <c r="D31" i="17"/>
  <c r="C31" i="17"/>
  <c r="K20" i="17"/>
  <c r="J20" i="17"/>
  <c r="D20" i="17"/>
  <c r="K12" i="17"/>
  <c r="J12" i="17"/>
  <c r="G12" i="17"/>
  <c r="F12" i="17"/>
  <c r="C20" i="17"/>
  <c r="D12" i="17"/>
  <c r="C12" i="17"/>
  <c r="E20" i="17" l="1"/>
  <c r="B20" i="17"/>
  <c r="B39" i="17"/>
  <c r="H39" i="17"/>
  <c r="G39" i="17"/>
  <c r="F39" i="17"/>
  <c r="E39" i="17"/>
  <c r="E31" i="17"/>
  <c r="H20" i="17"/>
  <c r="F20" i="17"/>
  <c r="G20" i="17"/>
  <c r="J33" i="17" l="1"/>
  <c r="J39" i="17" s="1"/>
  <c r="J35" i="17"/>
  <c r="J36" i="17"/>
  <c r="J37" i="17"/>
  <c r="J38" i="17"/>
  <c r="J30" i="17"/>
  <c r="J31" i="17" s="1"/>
</calcChain>
</file>

<file path=xl/sharedStrings.xml><?xml version="1.0" encoding="utf-8"?>
<sst xmlns="http://schemas.openxmlformats.org/spreadsheetml/2006/main" count="267" uniqueCount="105">
  <si>
    <t>-</t>
  </si>
  <si>
    <t>Control Male 1</t>
  </si>
  <si>
    <t>Control Female 1</t>
  </si>
  <si>
    <t xml:space="preserve"> Injected Male 1</t>
  </si>
  <si>
    <t>Injected Female 1</t>
  </si>
  <si>
    <t>Control Female 3</t>
  </si>
  <si>
    <t>Control Male 3</t>
  </si>
  <si>
    <t>Control Male 2</t>
  </si>
  <si>
    <t>Control Male 4</t>
  </si>
  <si>
    <t>Control Male 5</t>
  </si>
  <si>
    <t>Control Male 6</t>
  </si>
  <si>
    <t>Control Male 7</t>
  </si>
  <si>
    <t>Control Male 8</t>
  </si>
  <si>
    <t>Control Male 9</t>
  </si>
  <si>
    <t>Control Male 10</t>
  </si>
  <si>
    <t xml:space="preserve"> Injected Male 6</t>
  </si>
  <si>
    <t>Injected Female 3</t>
  </si>
  <si>
    <t>Control Female 2</t>
  </si>
  <si>
    <t>Control Female 4</t>
  </si>
  <si>
    <t>Control Female 5</t>
  </si>
  <si>
    <t>Control Female 6</t>
  </si>
  <si>
    <t>Control Female 7</t>
  </si>
  <si>
    <t>Control Female 8</t>
  </si>
  <si>
    <t>Control Female 9</t>
  </si>
  <si>
    <t>day 1</t>
  </si>
  <si>
    <t>day 2</t>
  </si>
  <si>
    <t>day 3</t>
  </si>
  <si>
    <t>++-++</t>
  </si>
  <si>
    <t>++</t>
  </si>
  <si>
    <t>+++</t>
  </si>
  <si>
    <t>++++</t>
  </si>
  <si>
    <t>Enterobacteriacea (Gram negative rod, lactose fermenters)</t>
  </si>
  <si>
    <t>+</t>
  </si>
  <si>
    <t>Gram-positive/Gram-negativeve rod and cocci</t>
  </si>
  <si>
    <t>Moraxella spp</t>
  </si>
  <si>
    <t>+++++</t>
  </si>
  <si>
    <t>Clostridium botulinum Gram-positive, rod-shaped</t>
  </si>
  <si>
    <r>
      <t xml:space="preserve">LDH </t>
    </r>
    <r>
      <rPr>
        <sz val="11"/>
        <color theme="1"/>
        <rFont val="Calibri"/>
        <family val="2"/>
        <scheme val="minor"/>
      </rPr>
      <t>(U/ml)</t>
    </r>
  </si>
  <si>
    <r>
      <t>GST</t>
    </r>
    <r>
      <rPr>
        <sz val="11"/>
        <color theme="1"/>
        <rFont val="Calibri"/>
        <family val="2"/>
        <scheme val="minor"/>
      </rPr>
      <t xml:space="preserve"> (U/ml)</t>
    </r>
  </si>
  <si>
    <r>
      <t>CK</t>
    </r>
    <r>
      <rPr>
        <sz val="11"/>
        <color theme="1"/>
        <rFont val="Calibri"/>
        <family val="2"/>
        <scheme val="minor"/>
      </rPr>
      <t xml:space="preserve"> (IU/ml)</t>
    </r>
  </si>
  <si>
    <r>
      <t xml:space="preserve">Glu </t>
    </r>
    <r>
      <rPr>
        <sz val="11"/>
        <color theme="1"/>
        <rFont val="Calibri"/>
        <family val="2"/>
        <scheme val="minor"/>
      </rPr>
      <t>(nmol/ml)</t>
    </r>
  </si>
  <si>
    <r>
      <t xml:space="preserve">GABA  </t>
    </r>
    <r>
      <rPr>
        <sz val="11"/>
        <color theme="1"/>
        <rFont val="Calibri"/>
        <family val="2"/>
        <scheme val="minor"/>
      </rPr>
      <t>(pg/ml)</t>
    </r>
  </si>
  <si>
    <r>
      <t xml:space="preserve">IL-10  </t>
    </r>
    <r>
      <rPr>
        <sz val="11"/>
        <color theme="1"/>
        <rFont val="Calibri"/>
        <family val="2"/>
        <scheme val="minor"/>
      </rPr>
      <t>(pg/ml)</t>
    </r>
  </si>
  <si>
    <r>
      <t xml:space="preserve">IL-6  </t>
    </r>
    <r>
      <rPr>
        <sz val="11"/>
        <color theme="1"/>
        <rFont val="Calibri"/>
        <family val="2"/>
        <scheme val="minor"/>
      </rPr>
      <t>(pg/ml)</t>
    </r>
  </si>
  <si>
    <r>
      <t xml:space="preserve">GSH </t>
    </r>
    <r>
      <rPr>
        <sz val="11"/>
        <color theme="1"/>
        <rFont val="Calibri"/>
        <family val="2"/>
        <scheme val="minor"/>
      </rPr>
      <t>(µg/ml)</t>
    </r>
  </si>
  <si>
    <t>Control Male Mean</t>
  </si>
  <si>
    <t>Control Female Mean</t>
  </si>
  <si>
    <t>Control Male</t>
  </si>
  <si>
    <t>Control female</t>
  </si>
  <si>
    <t>Total latency time (La)</t>
  </si>
  <si>
    <t>Number of intertrial crossing (Ic)</t>
  </si>
  <si>
    <t>Number of crossing during light and sound stimulus (St)</t>
  </si>
  <si>
    <t>Number of reinforced crossing during the shock (Re)</t>
  </si>
  <si>
    <t>Number of no crossing during the shock (Tr)</t>
  </si>
  <si>
    <t>Motor voltage measurement by wheels</t>
  </si>
  <si>
    <t>Wall rear</t>
  </si>
  <si>
    <t>rear</t>
  </si>
  <si>
    <t>wash</t>
  </si>
  <si>
    <t>Number of Squares crossed</t>
  </si>
  <si>
    <t>210.4 
(169 – 243)</t>
  </si>
  <si>
    <t>305
(182 – 310)
**</t>
  </si>
  <si>
    <t>190.5
(113-198)</t>
  </si>
  <si>
    <t>6
(0 – 14)</t>
  </si>
  <si>
    <t>7
(0-11)</t>
  </si>
  <si>
    <t>8
(3 – 13)
*</t>
  </si>
  <si>
    <t>9
(1 – 14)
*</t>
  </si>
  <si>
    <t>20.5
(15 – 22)</t>
  </si>
  <si>
    <t>29
(21 – 31)
**</t>
  </si>
  <si>
    <t>19
(11-21)</t>
  </si>
  <si>
    <t>26
(21 – 36)
*</t>
  </si>
  <si>
    <t>5
(5 – 25)</t>
  </si>
  <si>
    <t>4
(10 – 25)</t>
  </si>
  <si>
    <r>
      <t xml:space="preserve">289
</t>
    </r>
    <r>
      <rPr>
        <sz val="11"/>
        <color theme="1"/>
        <rFont val="Calibri"/>
        <family val="2"/>
        <scheme val="minor"/>
      </rPr>
      <t>(188 – 310)
*</t>
    </r>
  </si>
  <si>
    <t xml:space="preserve">11
(5 – 15)
</t>
  </si>
  <si>
    <t xml:space="preserve">13
(4 – 19)
</t>
  </si>
  <si>
    <t>Locomotion Duration (sec)</t>
  </si>
  <si>
    <t>202
(173 – 268)</t>
  </si>
  <si>
    <t>284
(262 – 300)
**</t>
  </si>
  <si>
    <t>199
(178-203)</t>
  </si>
  <si>
    <t>263
(254 – 282)
*</t>
  </si>
  <si>
    <t>Immobility Duration (sec)</t>
  </si>
  <si>
    <t>98
(41 – 127)</t>
  </si>
  <si>
    <t>26
(9 – 39)
*</t>
  </si>
  <si>
    <t>33
(11 – 44)
*</t>
  </si>
  <si>
    <t>77
(55– 80)</t>
  </si>
  <si>
    <r>
      <t>Staphylococus</t>
    </r>
    <r>
      <rPr>
        <b/>
        <sz val="11"/>
        <color theme="1"/>
        <rFont val="Calibri"/>
        <family val="2"/>
        <scheme val="minor"/>
      </rPr>
      <t xml:space="preserve"> and/or Bacilli (Gram positive cocci/rod or Gram negative rod)</t>
    </r>
  </si>
  <si>
    <r>
      <t xml:space="preserve">Catalase </t>
    </r>
    <r>
      <rPr>
        <sz val="11"/>
        <color theme="1"/>
        <rFont val="Calibri"/>
        <family val="2"/>
        <scheme val="minor"/>
      </rPr>
      <t>(U/ml)</t>
    </r>
  </si>
  <si>
    <r>
      <t>MDA</t>
    </r>
    <r>
      <rPr>
        <sz val="11"/>
        <color theme="1"/>
        <rFont val="Calibri"/>
        <family val="2"/>
        <scheme val="minor"/>
      </rPr>
      <t xml:space="preserve"> (μmole/ml)</t>
    </r>
  </si>
  <si>
    <t>PPA Treated Male 1</t>
  </si>
  <si>
    <t>PPA Treated Male 4</t>
  </si>
  <si>
    <t>PPA Treated Male 2</t>
  </si>
  <si>
    <t>PPA Treated Male 3</t>
  </si>
  <si>
    <t>PPA Treated Male 5</t>
  </si>
  <si>
    <t>PPA Treated Male 6</t>
  </si>
  <si>
    <t>PPA Treated Male Mean</t>
  </si>
  <si>
    <t>PPA Treated Female 1</t>
  </si>
  <si>
    <t>PPA Treated Female 2</t>
  </si>
  <si>
    <t>PPA Treated Female 3</t>
  </si>
  <si>
    <t>PPA Treated Female 4</t>
  </si>
  <si>
    <t>PPA Treated Female 5</t>
  </si>
  <si>
    <t>PPA Treated Female 6</t>
  </si>
  <si>
    <t>PPA Treated Female Mean</t>
  </si>
  <si>
    <t xml:space="preserve">Fear and anxiety reflex </t>
  </si>
  <si>
    <t>PPA Treated Male</t>
  </si>
  <si>
    <t>PPA Treated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99AF8"/>
        <bgColor indexed="64"/>
      </patternFill>
    </fill>
  </fills>
  <borders count="4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dotted">
        <color theme="1" tint="0.499984740745262"/>
      </left>
      <right style="dotted">
        <color theme="1" tint="0.499984740745262"/>
      </right>
      <top style="dotted">
        <color theme="1" tint="0.499984740745262"/>
      </top>
      <bottom style="dotted">
        <color theme="1" tint="0.499984740745262"/>
      </bottom>
      <diagonal/>
    </border>
    <border>
      <left style="dotted">
        <color theme="1" tint="0.499984740745262"/>
      </left>
      <right/>
      <top style="dotted">
        <color theme="1" tint="0.499984740745262"/>
      </top>
      <bottom/>
      <diagonal/>
    </border>
    <border>
      <left/>
      <right/>
      <top style="dotted">
        <color theme="1" tint="0.499984740745262"/>
      </top>
      <bottom/>
      <diagonal/>
    </border>
    <border>
      <left/>
      <right style="dotted">
        <color theme="1" tint="0.499984740745262"/>
      </right>
      <top style="dotted">
        <color theme="1" tint="0.499984740745262"/>
      </top>
      <bottom/>
      <diagonal/>
    </border>
    <border>
      <left/>
      <right/>
      <top/>
      <bottom style="dotted">
        <color theme="1" tint="0.499984740745262"/>
      </bottom>
      <diagonal/>
    </border>
    <border>
      <left/>
      <right style="dotted">
        <color theme="1" tint="0.499984740745262"/>
      </right>
      <top/>
      <bottom style="dotted">
        <color theme="1" tint="0.499984740745262"/>
      </bottom>
      <diagonal/>
    </border>
    <border>
      <left style="dotted">
        <color theme="1" tint="0.499984740745262"/>
      </left>
      <right/>
      <top style="dotted">
        <color theme="1" tint="0.499984740745262"/>
      </top>
      <bottom style="dotted">
        <color theme="1" tint="0.499984740745262"/>
      </bottom>
      <diagonal/>
    </border>
    <border>
      <left/>
      <right/>
      <top style="dotted">
        <color theme="1" tint="0.499984740745262"/>
      </top>
      <bottom style="dotted">
        <color theme="1" tint="0.499984740745262"/>
      </bottom>
      <diagonal/>
    </border>
    <border>
      <left/>
      <right style="dotted">
        <color theme="1" tint="0.499984740745262"/>
      </right>
      <top style="dotted">
        <color theme="1" tint="0.499984740745262"/>
      </top>
      <bottom style="dotted">
        <color theme="1" tint="0.499984740745262"/>
      </bottom>
      <diagonal/>
    </border>
    <border>
      <left/>
      <right style="dotted">
        <color theme="1" tint="0.499984740745262"/>
      </right>
      <top/>
      <bottom/>
      <diagonal/>
    </border>
    <border>
      <left style="dotted">
        <color theme="1" tint="0.499984740745262"/>
      </left>
      <right style="dotted">
        <color theme="1" tint="0.499984740745262"/>
      </right>
      <top/>
      <bottom/>
      <diagonal/>
    </border>
    <border>
      <left style="dotted">
        <color theme="1" tint="0.499984740745262"/>
      </left>
      <right style="dotted">
        <color theme="1" tint="0.499984740745262"/>
      </right>
      <top/>
      <bottom style="dotted">
        <color theme="1" tint="0.499984740745262"/>
      </bottom>
      <diagonal/>
    </border>
    <border>
      <left/>
      <right style="dotted">
        <color theme="1" tint="0.499984740745262"/>
      </right>
      <top/>
      <bottom style="thin">
        <color indexed="64"/>
      </bottom>
      <diagonal/>
    </border>
    <border>
      <left style="dotted">
        <color theme="1" tint="0.499984740745262"/>
      </left>
      <right style="dotted">
        <color theme="1" tint="0.499984740745262"/>
      </right>
      <top/>
      <bottom style="thin">
        <color indexed="64"/>
      </bottom>
      <diagonal/>
    </border>
    <border>
      <left style="dotted">
        <color theme="1" tint="0.499984740745262"/>
      </left>
      <right style="dotted">
        <color theme="1" tint="0.499984740745262"/>
      </right>
      <top style="dotted">
        <color theme="1" tint="0.499984740745262"/>
      </top>
      <bottom/>
      <diagonal/>
    </border>
    <border>
      <left style="dotted">
        <color theme="1" tint="0.499984740745262"/>
      </left>
      <right style="dotted">
        <color theme="1" tint="0.499984740745262"/>
      </right>
      <top style="dotted">
        <color theme="1" tint="0.499984740745262"/>
      </top>
      <bottom style="thin">
        <color indexed="64"/>
      </bottom>
      <diagonal/>
    </border>
    <border>
      <left/>
      <right style="dotted">
        <color theme="1" tint="0.499984740745262"/>
      </right>
      <top style="dotted">
        <color theme="1" tint="0.499984740745262"/>
      </top>
      <bottom style="thin">
        <color indexed="64"/>
      </bottom>
      <diagonal/>
    </border>
    <border>
      <left/>
      <right/>
      <top style="dotted">
        <color theme="1" tint="0.499984740745262"/>
      </top>
      <bottom style="thin">
        <color indexed="64"/>
      </bottom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  <border>
      <left/>
      <right style="hair">
        <color theme="1" tint="0.499984740745262"/>
      </right>
      <top style="hair">
        <color theme="1" tint="0.499984740745262"/>
      </top>
      <bottom style="medium">
        <color indexed="64"/>
      </bottom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medium">
        <color indexed="64"/>
      </bottom>
      <diagonal/>
    </border>
    <border>
      <left/>
      <right style="hair">
        <color theme="1" tint="0.499984740745262"/>
      </right>
      <top/>
      <bottom style="medium">
        <color indexed="64"/>
      </bottom>
      <diagonal/>
    </border>
    <border>
      <left/>
      <right/>
      <top/>
      <bottom style="hair">
        <color theme="1" tint="0.499984740745262"/>
      </bottom>
      <diagonal/>
    </border>
    <border>
      <left/>
      <right style="hair">
        <color theme="1" tint="0.499984740745262"/>
      </right>
      <top style="medium">
        <color indexed="64"/>
      </top>
      <bottom/>
      <diagonal/>
    </border>
    <border>
      <left style="dotted">
        <color theme="0" tint="-0.499984740745262"/>
      </left>
      <right style="dotted">
        <color theme="0" tint="-0.499984740745262"/>
      </right>
      <top style="dotted">
        <color theme="0" tint="-0.499984740745262"/>
      </top>
      <bottom style="dotted">
        <color theme="0" tint="-0.499984740745262"/>
      </bottom>
      <diagonal/>
    </border>
    <border>
      <left style="dotted">
        <color theme="0" tint="-0.499984740745262"/>
      </left>
      <right/>
      <top style="dotted">
        <color theme="0" tint="-0.499984740745262"/>
      </top>
      <bottom style="dotted">
        <color theme="0" tint="-0.499984740745262"/>
      </bottom>
      <diagonal/>
    </border>
    <border>
      <left/>
      <right/>
      <top style="dotted">
        <color theme="0" tint="-0.499984740745262"/>
      </top>
      <bottom style="dotted">
        <color theme="0" tint="-0.499984740745262"/>
      </bottom>
      <diagonal/>
    </border>
    <border>
      <left/>
      <right style="dotted">
        <color theme="0" tint="-0.499984740745262"/>
      </right>
      <top style="dotted">
        <color theme="0" tint="-0.499984740745262"/>
      </top>
      <bottom style="dotted">
        <color theme="0" tint="-0.499984740745262"/>
      </bottom>
      <diagonal/>
    </border>
    <border>
      <left/>
      <right/>
      <top style="dotted">
        <color theme="0" tint="-0.499984740745262"/>
      </top>
      <bottom/>
      <diagonal/>
    </border>
    <border>
      <left/>
      <right style="dotted">
        <color theme="0" tint="-0.499984740745262"/>
      </right>
      <top style="dotted">
        <color theme="0" tint="-0.499984740745262"/>
      </top>
      <bottom/>
      <diagonal/>
    </border>
    <border>
      <left/>
      <right/>
      <top/>
      <bottom style="dotted">
        <color theme="0" tint="-0.499984740745262"/>
      </bottom>
      <diagonal/>
    </border>
    <border>
      <left/>
      <right style="dotted">
        <color theme="0" tint="-0.499984740745262"/>
      </right>
      <top/>
      <bottom style="dotted">
        <color theme="0" tint="-0.499984740745262"/>
      </bottom>
      <diagonal/>
    </border>
    <border>
      <left style="dotted">
        <color theme="0" tint="-0.499984740745262"/>
      </left>
      <right style="dotted">
        <color theme="0" tint="-0.499984740745262"/>
      </right>
      <top/>
      <bottom/>
      <diagonal/>
    </border>
    <border>
      <left style="dotted">
        <color theme="0" tint="-0.499984740745262"/>
      </left>
      <right style="dotted">
        <color theme="0" tint="-0.499984740745262"/>
      </right>
      <top/>
      <bottom style="dotted">
        <color theme="0" tint="-0.499984740745262"/>
      </bottom>
      <diagonal/>
    </border>
    <border>
      <left style="dotted">
        <color theme="0" tint="-0.499984740745262"/>
      </left>
      <right style="dotted">
        <color theme="0" tint="-0.499984740745262"/>
      </right>
      <top style="dotted">
        <color theme="0" tint="-0.499984740745262"/>
      </top>
      <bottom/>
      <diagonal/>
    </border>
    <border>
      <left/>
      <right style="dotted">
        <color theme="0" tint="-0.499984740745262"/>
      </right>
      <top/>
      <bottom/>
      <diagonal/>
    </border>
    <border>
      <left/>
      <right style="thin">
        <color indexed="64"/>
      </right>
      <top/>
      <bottom style="dotted">
        <color theme="0" tint="-0.499984740745262"/>
      </bottom>
      <diagonal/>
    </border>
    <border>
      <left style="dotted">
        <color theme="0" tint="-0.499984740745262"/>
      </left>
      <right style="thin">
        <color indexed="64"/>
      </right>
      <top style="dotted">
        <color theme="0" tint="-0.499984740745262"/>
      </top>
      <bottom style="dotted">
        <color theme="0" tint="-0.499984740745262"/>
      </bottom>
      <diagonal/>
    </border>
    <border>
      <left style="dotted">
        <color theme="0" tint="-0.499984740745262"/>
      </left>
      <right style="thin">
        <color indexed="64"/>
      </right>
      <top/>
      <bottom style="dotted">
        <color theme="0" tint="-0.499984740745262"/>
      </bottom>
      <diagonal/>
    </border>
    <border>
      <left style="dotted">
        <color theme="0" tint="-0.499984740745262"/>
      </left>
      <right style="thin">
        <color indexed="64"/>
      </right>
      <top/>
      <bottom/>
      <diagonal/>
    </border>
    <border>
      <left style="dotted">
        <color theme="0" tint="-0.499984740745262"/>
      </left>
      <right style="thin">
        <color indexed="64"/>
      </right>
      <top style="dotted">
        <color theme="0" tint="-0.499984740745262"/>
      </top>
      <bottom/>
      <diagonal/>
    </border>
    <border>
      <left style="thin">
        <color indexed="64"/>
      </left>
      <right/>
      <top/>
      <bottom style="dotted">
        <color theme="0" tint="-0.499984740745262"/>
      </bottom>
      <diagonal/>
    </border>
    <border>
      <left style="thin">
        <color indexed="64"/>
      </left>
      <right/>
      <top style="dotted">
        <color theme="0" tint="-0.499984740745262"/>
      </top>
      <bottom style="dotted">
        <color theme="0" tint="-0.499984740745262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dotted">
        <color theme="0" tint="-0.499984740745262"/>
      </top>
      <bottom/>
      <diagonal/>
    </border>
  </borders>
  <cellStyleXfs count="1">
    <xf numFmtId="0" fontId="0" fillId="0" borderId="0"/>
  </cellStyleXfs>
  <cellXfs count="26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165" fontId="0" fillId="5" borderId="21" xfId="0" applyNumberFormat="1" applyFill="1" applyBorder="1" applyAlignment="1">
      <alignment horizontal="center"/>
    </xf>
    <xf numFmtId="165" fontId="0" fillId="5" borderId="21" xfId="0" applyNumberFormat="1" applyFill="1" applyBorder="1" applyAlignment="1">
      <alignment horizontal="center" vertical="center"/>
    </xf>
    <xf numFmtId="164" fontId="0" fillId="5" borderId="21" xfId="0" applyNumberFormat="1" applyFill="1" applyBorder="1" applyAlignment="1">
      <alignment horizontal="center" vertical="center"/>
    </xf>
    <xf numFmtId="164" fontId="1" fillId="5" borderId="21" xfId="0" applyNumberFormat="1" applyFont="1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1" fillId="6" borderId="21" xfId="0" applyFont="1" applyFill="1" applyBorder="1" applyAlignment="1">
      <alignment horizontal="center" vertical="center"/>
    </xf>
    <xf numFmtId="165" fontId="0" fillId="6" borderId="21" xfId="0" applyNumberFormat="1" applyFill="1" applyBorder="1" applyAlignment="1">
      <alignment horizontal="center"/>
    </xf>
    <xf numFmtId="165" fontId="0" fillId="6" borderId="21" xfId="0" applyNumberFormat="1" applyFill="1" applyBorder="1" applyAlignment="1">
      <alignment horizontal="center" vertical="center"/>
    </xf>
    <xf numFmtId="164" fontId="0" fillId="6" borderId="21" xfId="0" applyNumberFormat="1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7" borderId="21" xfId="0" quotePrefix="1" applyFill="1" applyBorder="1" applyAlignment="1">
      <alignment horizontal="center" vertical="center"/>
    </xf>
    <xf numFmtId="0" fontId="1" fillId="7" borderId="21" xfId="0" applyFont="1" applyFill="1" applyBorder="1" applyAlignment="1">
      <alignment horizontal="center" vertical="center"/>
    </xf>
    <xf numFmtId="165" fontId="0" fillId="7" borderId="21" xfId="0" applyNumberFormat="1" applyFill="1" applyBorder="1" applyAlignment="1">
      <alignment horizontal="center"/>
    </xf>
    <xf numFmtId="165" fontId="0" fillId="7" borderId="21" xfId="0" applyNumberFormat="1" applyFill="1" applyBorder="1" applyAlignment="1">
      <alignment horizontal="center" vertical="center"/>
    </xf>
    <xf numFmtId="164" fontId="0" fillId="7" borderId="21" xfId="0" applyNumberFormat="1" applyFill="1" applyBorder="1" applyAlignment="1">
      <alignment horizontal="center" vertical="center"/>
    </xf>
    <xf numFmtId="0" fontId="1" fillId="9" borderId="21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1" fillId="7" borderId="23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11" borderId="26" xfId="0" applyFont="1" applyFill="1" applyBorder="1" applyAlignment="1">
      <alignment horizontal="center" vertical="center"/>
    </xf>
    <xf numFmtId="0" fontId="2" fillId="12" borderId="21" xfId="0" applyFont="1" applyFill="1" applyBorder="1" applyAlignment="1">
      <alignment horizontal="center" vertical="center"/>
    </xf>
    <xf numFmtId="0" fontId="2" fillId="13" borderId="21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0" fillId="4" borderId="0" xfId="0" quotePrefix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/>
    </xf>
    <xf numFmtId="164" fontId="1" fillId="8" borderId="0" xfId="0" applyNumberFormat="1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65" fontId="1" fillId="8" borderId="0" xfId="0" applyNumberFormat="1" applyFont="1" applyFill="1" applyAlignment="1">
      <alignment horizontal="center"/>
    </xf>
    <xf numFmtId="165" fontId="1" fillId="8" borderId="0" xfId="0" applyNumberFormat="1" applyFont="1" applyFill="1" applyAlignment="1">
      <alignment horizontal="center" vertical="center"/>
    </xf>
    <xf numFmtId="164" fontId="1" fillId="8" borderId="0" xfId="0" applyNumberFormat="1" applyFont="1" applyFill="1" applyAlignment="1">
      <alignment horizontal="center"/>
    </xf>
    <xf numFmtId="0" fontId="0" fillId="5" borderId="28" xfId="0" applyFill="1" applyBorder="1" applyAlignment="1">
      <alignment horizontal="center" vertical="center" wrapText="1"/>
    </xf>
    <xf numFmtId="0" fontId="0" fillId="6" borderId="28" xfId="0" applyFill="1" applyBorder="1" applyAlignment="1">
      <alignment horizontal="center" vertical="center" wrapText="1"/>
    </xf>
    <xf numFmtId="0" fontId="0" fillId="7" borderId="28" xfId="0" applyFill="1" applyBorder="1" applyAlignment="1">
      <alignment horizontal="center" vertical="center" wrapText="1"/>
    </xf>
    <xf numFmtId="0" fontId="0" fillId="9" borderId="28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/>
    </xf>
    <xf numFmtId="165" fontId="1" fillId="5" borderId="21" xfId="0" applyNumberFormat="1" applyFont="1" applyFill="1" applyBorder="1" applyAlignment="1">
      <alignment horizontal="center"/>
    </xf>
    <xf numFmtId="165" fontId="1" fillId="5" borderId="2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5" borderId="21" xfId="0" quotePrefix="1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165" fontId="1" fillId="5" borderId="23" xfId="0" applyNumberFormat="1" applyFont="1" applyFill="1" applyBorder="1" applyAlignment="1">
      <alignment horizontal="center"/>
    </xf>
    <xf numFmtId="165" fontId="1" fillId="5" borderId="23" xfId="0" applyNumberFormat="1" applyFont="1" applyFill="1" applyBorder="1" applyAlignment="1">
      <alignment horizontal="center" vertical="center"/>
    </xf>
    <xf numFmtId="164" fontId="1" fillId="5" borderId="23" xfId="0" applyNumberFormat="1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1" fillId="6" borderId="21" xfId="0" quotePrefix="1" applyFont="1" applyFill="1" applyBorder="1" applyAlignment="1">
      <alignment horizontal="center" vertical="center"/>
    </xf>
    <xf numFmtId="165" fontId="1" fillId="6" borderId="21" xfId="0" applyNumberFormat="1" applyFont="1" applyFill="1" applyBorder="1" applyAlignment="1">
      <alignment horizontal="center"/>
    </xf>
    <xf numFmtId="165" fontId="1" fillId="6" borderId="21" xfId="0" applyNumberFormat="1" applyFont="1" applyFill="1" applyBorder="1" applyAlignment="1">
      <alignment horizontal="center" vertical="center"/>
    </xf>
    <xf numFmtId="164" fontId="1" fillId="6" borderId="21" xfId="0" applyNumberFormat="1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164" fontId="1" fillId="6" borderId="22" xfId="0" applyNumberFormat="1" applyFont="1" applyFill="1" applyBorder="1" applyAlignment="1">
      <alignment horizontal="center" vertical="center"/>
    </xf>
    <xf numFmtId="165" fontId="1" fillId="6" borderId="22" xfId="0" applyNumberFormat="1" applyFont="1" applyFill="1" applyBorder="1" applyAlignment="1">
      <alignment horizontal="center"/>
    </xf>
    <xf numFmtId="165" fontId="1" fillId="6" borderId="22" xfId="0" applyNumberFormat="1" applyFont="1" applyFill="1" applyBorder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165" fontId="1" fillId="4" borderId="0" xfId="0" applyNumberFormat="1" applyFont="1" applyFill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1" fillId="7" borderId="21" xfId="0" quotePrefix="1" applyFont="1" applyFill="1" applyBorder="1" applyAlignment="1">
      <alignment horizontal="center" vertical="center"/>
    </xf>
    <xf numFmtId="164" fontId="1" fillId="7" borderId="21" xfId="0" applyNumberFormat="1" applyFont="1" applyFill="1" applyBorder="1" applyAlignment="1">
      <alignment horizontal="center" vertical="center"/>
    </xf>
    <xf numFmtId="165" fontId="1" fillId="7" borderId="21" xfId="0" applyNumberFormat="1" applyFont="1" applyFill="1" applyBorder="1" applyAlignment="1">
      <alignment horizontal="center"/>
    </xf>
    <xf numFmtId="165" fontId="1" fillId="7" borderId="2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" fillId="7" borderId="23" xfId="0" quotePrefix="1" applyFont="1" applyFill="1" applyBorder="1" applyAlignment="1">
      <alignment horizontal="center" vertical="center"/>
    </xf>
    <xf numFmtId="164" fontId="1" fillId="7" borderId="23" xfId="0" applyNumberFormat="1" applyFont="1" applyFill="1" applyBorder="1" applyAlignment="1">
      <alignment horizontal="center" vertical="center"/>
    </xf>
    <xf numFmtId="164" fontId="1" fillId="7" borderId="23" xfId="0" applyNumberFormat="1" applyFont="1" applyFill="1" applyBorder="1" applyAlignment="1">
      <alignment horizontal="center"/>
    </xf>
    <xf numFmtId="165" fontId="1" fillId="9" borderId="21" xfId="0" applyNumberFormat="1" applyFont="1" applyFill="1" applyBorder="1" applyAlignment="1">
      <alignment horizontal="center" vertical="center"/>
    </xf>
    <xf numFmtId="164" fontId="1" fillId="9" borderId="21" xfId="0" applyNumberFormat="1" applyFont="1" applyFill="1" applyBorder="1" applyAlignment="1">
      <alignment horizontal="center" vertical="center"/>
    </xf>
    <xf numFmtId="0" fontId="3" fillId="8" borderId="21" xfId="0" applyFont="1" applyFill="1" applyBorder="1" applyAlignment="1">
      <alignment horizontal="center" vertical="center"/>
    </xf>
    <xf numFmtId="0" fontId="1" fillId="9" borderId="21" xfId="0" quotePrefix="1" applyFont="1" applyFill="1" applyBorder="1" applyAlignment="1">
      <alignment horizontal="center" vertical="center"/>
    </xf>
    <xf numFmtId="165" fontId="1" fillId="9" borderId="21" xfId="0" applyNumberFormat="1" applyFont="1" applyFill="1" applyBorder="1" applyAlignment="1">
      <alignment horizontal="center"/>
    </xf>
    <xf numFmtId="164" fontId="1" fillId="9" borderId="21" xfId="0" applyNumberFormat="1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 vertical="center"/>
    </xf>
    <xf numFmtId="0" fontId="1" fillId="9" borderId="23" xfId="0" applyFont="1" applyFill="1" applyBorder="1" applyAlignment="1">
      <alignment horizontal="center" vertical="center"/>
    </xf>
    <xf numFmtId="164" fontId="1" fillId="9" borderId="23" xfId="0" applyNumberFormat="1" applyFont="1" applyFill="1" applyBorder="1" applyAlignment="1">
      <alignment horizontal="center" vertical="center"/>
    </xf>
    <xf numFmtId="165" fontId="1" fillId="9" borderId="23" xfId="0" applyNumberFormat="1" applyFont="1" applyFill="1" applyBorder="1" applyAlignment="1">
      <alignment horizontal="center"/>
    </xf>
    <xf numFmtId="165" fontId="1" fillId="9" borderId="23" xfId="0" applyNumberFormat="1" applyFont="1" applyFill="1" applyBorder="1" applyAlignment="1">
      <alignment horizontal="center" vertical="center"/>
    </xf>
    <xf numFmtId="164" fontId="1" fillId="9" borderId="23" xfId="0" applyNumberFormat="1" applyFont="1" applyFill="1" applyBorder="1" applyAlignment="1">
      <alignment horizontal="center"/>
    </xf>
    <xf numFmtId="0" fontId="2" fillId="0" borderId="40" xfId="0" applyFont="1" applyBorder="1" applyAlignment="1">
      <alignment horizontal="center" vertical="center" wrapText="1"/>
    </xf>
    <xf numFmtId="0" fontId="2" fillId="0" borderId="4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 wrapText="1" readingOrder="2"/>
    </xf>
    <xf numFmtId="0" fontId="0" fillId="5" borderId="19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 wrapText="1"/>
    </xf>
    <xf numFmtId="0" fontId="0" fillId="6" borderId="13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7" xfId="0" quotePrefix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0" xfId="0" quotePrefix="1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7" borderId="20" xfId="0" quotePrefix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9" borderId="0" xfId="0" quotePrefix="1" applyFill="1" applyAlignment="1">
      <alignment horizontal="center" vertical="center"/>
    </xf>
    <xf numFmtId="0" fontId="0" fillId="9" borderId="17" xfId="0" quotePrefix="1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10" xfId="0" quotePrefix="1" applyFill="1" applyBorder="1" applyAlignment="1">
      <alignment horizontal="center" vertical="center"/>
    </xf>
    <xf numFmtId="0" fontId="0" fillId="9" borderId="11" xfId="0" quotePrefix="1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9" borderId="2" xfId="0" quotePrefix="1" applyFill="1" applyBorder="1" applyAlignment="1">
      <alignment horizontal="center" vertical="center"/>
    </xf>
    <xf numFmtId="0" fontId="0" fillId="9" borderId="16" xfId="0" quotePrefix="1" applyFill="1" applyBorder="1" applyAlignment="1">
      <alignment horizontal="center" vertical="center"/>
    </xf>
    <xf numFmtId="0" fontId="0" fillId="9" borderId="16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9" borderId="13" xfId="0" quotePrefix="1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3" xfId="0" quotePrefix="1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5" fillId="5" borderId="44" xfId="0" applyFont="1" applyFill="1" applyBorder="1" applyAlignment="1">
      <alignment horizontal="center" vertical="center"/>
    </xf>
    <xf numFmtId="0" fontId="5" fillId="5" borderId="36" xfId="0" applyFont="1" applyFill="1" applyBorder="1" applyAlignment="1">
      <alignment horizontal="center" vertical="center"/>
    </xf>
    <xf numFmtId="0" fontId="5" fillId="5" borderId="33" xfId="0" applyFont="1" applyFill="1" applyBorder="1" applyAlignment="1">
      <alignment horizontal="center" vertical="center"/>
    </xf>
    <xf numFmtId="0" fontId="5" fillId="5" borderId="41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46" xfId="0" applyFont="1" applyFill="1" applyBorder="1" applyAlignment="1">
      <alignment horizontal="center" vertical="center"/>
    </xf>
    <xf numFmtId="0" fontId="5" fillId="5" borderId="35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5" borderId="42" xfId="0" applyFont="1" applyFill="1" applyBorder="1" applyAlignment="1">
      <alignment horizontal="center"/>
    </xf>
    <xf numFmtId="0" fontId="5" fillId="5" borderId="38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5" borderId="45" xfId="0" applyFont="1" applyFill="1" applyBorder="1" applyAlignment="1">
      <alignment horizontal="center" vertical="center"/>
    </xf>
    <xf numFmtId="0" fontId="5" fillId="5" borderId="27" xfId="0" applyFont="1" applyFill="1" applyBorder="1" applyAlignment="1">
      <alignment horizontal="center" vertical="center"/>
    </xf>
    <xf numFmtId="0" fontId="5" fillId="5" borderId="29" xfId="0" applyFont="1" applyFill="1" applyBorder="1" applyAlignment="1">
      <alignment horizontal="center" vertical="center"/>
    </xf>
    <xf numFmtId="0" fontId="5" fillId="5" borderId="40" xfId="0" applyFont="1" applyFill="1" applyBorder="1" applyAlignment="1">
      <alignment horizontal="center"/>
    </xf>
    <xf numFmtId="0" fontId="0" fillId="0" borderId="4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5" fillId="6" borderId="45" xfId="0" applyFont="1" applyFill="1" applyBorder="1" applyAlignment="1">
      <alignment horizontal="center" vertical="center"/>
    </xf>
    <xf numFmtId="0" fontId="5" fillId="6" borderId="27" xfId="0" applyFont="1" applyFill="1" applyBorder="1" applyAlignment="1">
      <alignment horizontal="center" vertical="center"/>
    </xf>
    <xf numFmtId="0" fontId="5" fillId="6" borderId="29" xfId="0" applyFont="1" applyFill="1" applyBorder="1" applyAlignment="1">
      <alignment horizontal="center" vertical="center"/>
    </xf>
    <xf numFmtId="0" fontId="5" fillId="6" borderId="40" xfId="0" applyFont="1" applyFill="1" applyBorder="1" applyAlignment="1">
      <alignment horizontal="center"/>
    </xf>
    <xf numFmtId="0" fontId="5" fillId="6" borderId="30" xfId="0" applyFont="1" applyFill="1" applyBorder="1" applyAlignment="1">
      <alignment horizontal="center"/>
    </xf>
    <xf numFmtId="0" fontId="5" fillId="6" borderId="46" xfId="0" applyFont="1" applyFill="1" applyBorder="1" applyAlignment="1">
      <alignment horizontal="center" vertical="center"/>
    </xf>
    <xf numFmtId="0" fontId="5" fillId="6" borderId="35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42" xfId="0" applyFont="1" applyFill="1" applyBorder="1" applyAlignment="1">
      <alignment horizontal="center"/>
    </xf>
    <xf numFmtId="0" fontId="5" fillId="6" borderId="38" xfId="0" applyFont="1" applyFill="1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5" fillId="7" borderId="45" xfId="0" applyFont="1" applyFill="1" applyBorder="1" applyAlignment="1">
      <alignment horizontal="center" vertical="center"/>
    </xf>
    <xf numFmtId="0" fontId="5" fillId="7" borderId="27" xfId="0" applyFont="1" applyFill="1" applyBorder="1" applyAlignment="1">
      <alignment horizontal="center" vertical="center"/>
    </xf>
    <xf numFmtId="0" fontId="5" fillId="7" borderId="29" xfId="0" applyFont="1" applyFill="1" applyBorder="1" applyAlignment="1">
      <alignment horizontal="center" vertical="center"/>
    </xf>
    <xf numFmtId="0" fontId="5" fillId="7" borderId="40" xfId="0" applyFont="1" applyFill="1" applyBorder="1" applyAlignment="1">
      <alignment horizontal="center"/>
    </xf>
    <xf numFmtId="0" fontId="5" fillId="7" borderId="30" xfId="0" applyFont="1" applyFill="1" applyBorder="1" applyAlignment="1">
      <alignment horizontal="center"/>
    </xf>
    <xf numFmtId="0" fontId="5" fillId="7" borderId="46" xfId="0" applyFont="1" applyFill="1" applyBorder="1" applyAlignment="1">
      <alignment horizontal="center" vertical="center"/>
    </xf>
    <xf numFmtId="0" fontId="5" fillId="7" borderId="35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7" borderId="42" xfId="0" applyFont="1" applyFill="1" applyBorder="1" applyAlignment="1">
      <alignment horizontal="center"/>
    </xf>
    <xf numFmtId="0" fontId="5" fillId="7" borderId="38" xfId="0" applyFont="1" applyFill="1" applyBorder="1" applyAlignment="1">
      <alignment horizontal="center"/>
    </xf>
    <xf numFmtId="0" fontId="5" fillId="9" borderId="47" xfId="0" applyFont="1" applyFill="1" applyBorder="1" applyAlignment="1">
      <alignment horizontal="center" vertical="center"/>
    </xf>
    <xf numFmtId="0" fontId="5" fillId="9" borderId="37" xfId="0" applyFont="1" applyFill="1" applyBorder="1" applyAlignment="1">
      <alignment horizontal="center" vertical="center"/>
    </xf>
    <xf numFmtId="0" fontId="5" fillId="9" borderId="31" xfId="0" applyFont="1" applyFill="1" applyBorder="1" applyAlignment="1">
      <alignment horizontal="center" vertical="center"/>
    </xf>
    <xf numFmtId="0" fontId="5" fillId="9" borderId="43" xfId="0" applyFont="1" applyFill="1" applyBorder="1" applyAlignment="1">
      <alignment horizontal="center"/>
    </xf>
    <xf numFmtId="0" fontId="5" fillId="9" borderId="32" xfId="0" applyFont="1" applyFill="1" applyBorder="1" applyAlignment="1">
      <alignment horizontal="center"/>
    </xf>
    <xf numFmtId="0" fontId="5" fillId="9" borderId="45" xfId="0" applyFont="1" applyFill="1" applyBorder="1" applyAlignment="1">
      <alignment horizontal="center" vertical="center"/>
    </xf>
    <xf numFmtId="0" fontId="5" fillId="9" borderId="27" xfId="0" applyFont="1" applyFill="1" applyBorder="1" applyAlignment="1">
      <alignment horizontal="center" vertical="center"/>
    </xf>
    <xf numFmtId="0" fontId="5" fillId="9" borderId="29" xfId="0" applyFont="1" applyFill="1" applyBorder="1" applyAlignment="1">
      <alignment horizontal="center" vertical="center"/>
    </xf>
    <xf numFmtId="0" fontId="5" fillId="9" borderId="40" xfId="0" applyFont="1" applyFill="1" applyBorder="1" applyAlignment="1">
      <alignment horizontal="center"/>
    </xf>
    <xf numFmtId="0" fontId="5" fillId="9" borderId="30" xfId="0" applyFont="1" applyFill="1" applyBorder="1" applyAlignment="1">
      <alignment horizontal="center"/>
    </xf>
    <xf numFmtId="0" fontId="5" fillId="9" borderId="44" xfId="0" applyFont="1" applyFill="1" applyBorder="1" applyAlignment="1">
      <alignment horizontal="center" vertical="center"/>
    </xf>
    <xf numFmtId="0" fontId="5" fillId="9" borderId="36" xfId="0" applyFont="1" applyFill="1" applyBorder="1" applyAlignment="1">
      <alignment horizontal="center" vertical="center"/>
    </xf>
    <xf numFmtId="0" fontId="5" fillId="9" borderId="33" xfId="0" applyFont="1" applyFill="1" applyBorder="1" applyAlignment="1">
      <alignment horizontal="center" vertical="center"/>
    </xf>
    <xf numFmtId="0" fontId="5" fillId="9" borderId="41" xfId="0" applyFont="1" applyFill="1" applyBorder="1" applyAlignment="1">
      <alignment horizontal="center"/>
    </xf>
    <xf numFmtId="0" fontId="5" fillId="9" borderId="34" xfId="0" applyFont="1" applyFill="1" applyBorder="1" applyAlignment="1">
      <alignment horizontal="center"/>
    </xf>
    <xf numFmtId="0" fontId="5" fillId="9" borderId="46" xfId="0" applyFont="1" applyFill="1" applyBorder="1" applyAlignment="1">
      <alignment horizontal="center" vertical="center"/>
    </xf>
    <xf numFmtId="0" fontId="5" fillId="9" borderId="35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9" borderId="42" xfId="0" applyFont="1" applyFill="1" applyBorder="1" applyAlignment="1">
      <alignment horizontal="center"/>
    </xf>
    <xf numFmtId="0" fontId="5" fillId="9" borderId="38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2" fontId="0" fillId="5" borderId="21" xfId="0" applyNumberFormat="1" applyFill="1" applyBorder="1" applyAlignment="1">
      <alignment horizontal="center" vertical="center"/>
    </xf>
    <xf numFmtId="2" fontId="1" fillId="5" borderId="21" xfId="0" applyNumberFormat="1" applyFont="1" applyFill="1" applyBorder="1" applyAlignment="1">
      <alignment horizontal="center" vertical="center"/>
    </xf>
    <xf numFmtId="2" fontId="1" fillId="5" borderId="22" xfId="0" applyNumberFormat="1" applyFon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2" fontId="1" fillId="6" borderId="21" xfId="0" applyNumberFormat="1" applyFont="1" applyFill="1" applyBorder="1" applyAlignment="1">
      <alignment horizontal="center" vertical="center"/>
    </xf>
    <xf numFmtId="2" fontId="1" fillId="6" borderId="22" xfId="0" applyNumberFormat="1" applyFon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7" borderId="21" xfId="0" applyNumberFormat="1" applyFill="1" applyBorder="1" applyAlignment="1">
      <alignment horizontal="center" vertical="center"/>
    </xf>
    <xf numFmtId="2" fontId="1" fillId="7" borderId="21" xfId="0" applyNumberFormat="1" applyFont="1" applyFill="1" applyBorder="1" applyAlignment="1">
      <alignment horizontal="center" vertical="center"/>
    </xf>
    <xf numFmtId="2" fontId="1" fillId="7" borderId="22" xfId="0" applyNumberFormat="1" applyFon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1" fillId="9" borderId="21" xfId="0" applyNumberFormat="1" applyFont="1" applyFill="1" applyBorder="1" applyAlignment="1">
      <alignment horizontal="center" vertical="center"/>
    </xf>
    <xf numFmtId="2" fontId="1" fillId="9" borderId="22" xfId="0" applyNumberFormat="1" applyFont="1" applyFill="1" applyBorder="1" applyAlignment="1">
      <alignment horizontal="center" vertical="center"/>
    </xf>
    <xf numFmtId="2" fontId="1" fillId="8" borderId="0" xfId="0" applyNumberFormat="1" applyFont="1" applyFill="1" applyAlignment="1">
      <alignment horizontal="center" vertical="center"/>
    </xf>
    <xf numFmtId="2" fontId="1" fillId="5" borderId="23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1" fillId="9" borderId="21" xfId="0" quotePrefix="1" applyNumberFormat="1" applyFont="1" applyFill="1" applyBorder="1" applyAlignment="1">
      <alignment horizontal="center" vertical="center"/>
    </xf>
    <xf numFmtId="2" fontId="1" fillId="9" borderId="23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7" borderId="23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DFF"/>
      <color rgb="FFFFCCFF"/>
      <color rgb="FFD99AF8"/>
      <color rgb="FFC915A2"/>
      <color rgb="FFCC00CC"/>
      <color rgb="FFA162D0"/>
      <color rgb="FFFF8181"/>
      <color rgb="FFB233F1"/>
      <color rgb="FFFFFFCC"/>
      <color rgb="FFE3B4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6</xdr:row>
      <xdr:rowOff>0</xdr:rowOff>
    </xdr:from>
    <xdr:to>
      <xdr:col>6</xdr:col>
      <xdr:colOff>12700</xdr:colOff>
      <xdr:row>9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28C973-0ECD-46AB-A621-E415F56FBAC6}"/>
            </a:ext>
          </a:extLst>
        </xdr:cNvPr>
        <xdr:cNvSpPr txBox="1"/>
      </xdr:nvSpPr>
      <xdr:spPr>
        <a:xfrm>
          <a:off x="1117600" y="3035300"/>
          <a:ext cx="4845050" cy="552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 and *** show statistically significant difference at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5 ,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1 an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01 respectively from the control group by U-test. </a:t>
          </a:r>
        </a:p>
        <a:p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ELL\KSU\master\Nasreen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L-6"/>
      <sheetName val="IL-10"/>
      <sheetName val="Gaba"/>
      <sheetName val="Glu"/>
      <sheetName val="LDH"/>
      <sheetName val="CK"/>
      <sheetName val="GSH"/>
      <sheetName val="GST"/>
      <sheetName val="GST (2)"/>
      <sheetName val="catalase"/>
      <sheetName val="LP"/>
      <sheetName val="male bacteria test"/>
      <sheetName val="female bacteria te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1">
          <cell r="B21">
            <v>0.32300000000000001</v>
          </cell>
          <cell r="C21">
            <v>0.307</v>
          </cell>
        </row>
        <row r="27">
          <cell r="B27">
            <v>0.36299999999999999</v>
          </cell>
          <cell r="C27">
            <v>0.33800000000000002</v>
          </cell>
        </row>
        <row r="28">
          <cell r="B28">
            <v>0.28299999999999997</v>
          </cell>
          <cell r="C28">
            <v>0.26300000000000001</v>
          </cell>
        </row>
        <row r="29">
          <cell r="B29">
            <v>0.23200000000000001</v>
          </cell>
          <cell r="C29">
            <v>0.214</v>
          </cell>
        </row>
        <row r="30">
          <cell r="B30">
            <v>0.40400000000000003</v>
          </cell>
          <cell r="C30">
            <v>0.38100000000000001</v>
          </cell>
        </row>
        <row r="31">
          <cell r="B31">
            <v>0.23699999999999999</v>
          </cell>
          <cell r="C31">
            <v>0.219</v>
          </cell>
        </row>
      </sheetData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zoomScale="90" zoomScaleNormal="90" workbookViewId="0">
      <selection activeCell="A39" sqref="A39"/>
    </sheetView>
  </sheetViews>
  <sheetFormatPr defaultColWidth="8.77734375" defaultRowHeight="14.4" x14ac:dyDescent="0.3"/>
  <cols>
    <col min="1" max="1" width="24" style="3" customWidth="1"/>
    <col min="2" max="2" width="15.5546875" style="1" customWidth="1"/>
    <col min="3" max="3" width="16" style="1" customWidth="1"/>
    <col min="4" max="4" width="17.21875" style="1" customWidth="1"/>
    <col min="5" max="5" width="17.5546875" style="1" customWidth="1"/>
    <col min="6" max="7" width="15.5546875" style="1" customWidth="1"/>
    <col min="8" max="10" width="15.77734375" style="1" customWidth="1"/>
    <col min="11" max="11" width="18.5546875" style="1" customWidth="1"/>
    <col min="12" max="16384" width="8.77734375" style="1"/>
  </cols>
  <sheetData>
    <row r="1" spans="1:11" s="3" customFormat="1" x14ac:dyDescent="0.3">
      <c r="B1" s="3" t="s">
        <v>43</v>
      </c>
      <c r="C1" s="3" t="s">
        <v>42</v>
      </c>
      <c r="D1" s="3" t="s">
        <v>41</v>
      </c>
      <c r="E1" s="244" t="s">
        <v>40</v>
      </c>
      <c r="F1" s="3" t="s">
        <v>37</v>
      </c>
      <c r="G1" s="3" t="s">
        <v>39</v>
      </c>
      <c r="H1" s="244" t="s">
        <v>44</v>
      </c>
      <c r="I1" s="3" t="s">
        <v>38</v>
      </c>
      <c r="J1" s="3" t="s">
        <v>86</v>
      </c>
      <c r="K1" s="3" t="s">
        <v>87</v>
      </c>
    </row>
    <row r="2" spans="1:11" x14ac:dyDescent="0.3">
      <c r="A2" s="29" t="s">
        <v>1</v>
      </c>
      <c r="B2" s="224">
        <v>40.743000000000002</v>
      </c>
      <c r="C2" s="4">
        <v>2353.5</v>
      </c>
      <c r="D2" s="224">
        <v>40.93</v>
      </c>
      <c r="E2" s="225">
        <v>18.515999999999998</v>
      </c>
      <c r="F2" s="6">
        <v>720.72533333333297</v>
      </c>
      <c r="G2" s="7">
        <v>1357.952</v>
      </c>
      <c r="H2" s="224">
        <v>11.195</v>
      </c>
      <c r="I2" s="8">
        <v>0.25260416666666674</v>
      </c>
      <c r="J2" s="8">
        <v>6.4965197215777057E-3</v>
      </c>
      <c r="K2" s="4">
        <v>0.40600000000000003</v>
      </c>
    </row>
    <row r="3" spans="1:11" s="62" customFormat="1" x14ac:dyDescent="0.3">
      <c r="A3" s="59" t="s">
        <v>7</v>
      </c>
      <c r="B3" s="225">
        <v>34.630000000000003</v>
      </c>
      <c r="C3" s="5">
        <v>2121.1999999999998</v>
      </c>
      <c r="D3" s="225">
        <v>42.588000000000001</v>
      </c>
      <c r="E3" s="225">
        <v>19.767265878877396</v>
      </c>
      <c r="F3" s="60">
        <v>1127.2320000000002</v>
      </c>
      <c r="G3" s="61">
        <v>1078.8906666666667</v>
      </c>
      <c r="H3" s="224">
        <v>11.195</v>
      </c>
      <c r="I3" s="9">
        <v>0.3255208333333332</v>
      </c>
      <c r="J3" s="9">
        <v>5.568445475638055E-3</v>
      </c>
      <c r="K3" s="5">
        <v>0.40600000000000003</v>
      </c>
    </row>
    <row r="4" spans="1:11" s="62" customFormat="1" x14ac:dyDescent="0.3">
      <c r="A4" s="59" t="s">
        <v>6</v>
      </c>
      <c r="B4" s="225">
        <v>35.590000000000003</v>
      </c>
      <c r="C4" s="63">
        <v>2395.6</v>
      </c>
      <c r="D4" s="225">
        <v>48.775423476968797</v>
      </c>
      <c r="E4" s="225">
        <v>21.469807976366319</v>
      </c>
      <c r="F4" s="60">
        <v>947.05066666666687</v>
      </c>
      <c r="G4" s="61">
        <v>582.29333333333329</v>
      </c>
      <c r="H4" s="225">
        <v>11.39240506329114</v>
      </c>
      <c r="I4" s="9">
        <v>0.308</v>
      </c>
      <c r="J4" s="9">
        <v>6.9605568445475696E-3</v>
      </c>
      <c r="K4" s="9">
        <v>0.38012820512820511</v>
      </c>
    </row>
    <row r="5" spans="1:11" s="62" customFormat="1" x14ac:dyDescent="0.3">
      <c r="A5" s="59" t="s">
        <v>8</v>
      </c>
      <c r="B5" s="225">
        <v>39.787999999999997</v>
      </c>
      <c r="C5" s="63">
        <v>2395.6</v>
      </c>
      <c r="D5" s="225">
        <v>45.263228083209505</v>
      </c>
      <c r="E5" s="225">
        <v>22.00313441654357</v>
      </c>
      <c r="F5" s="60">
        <v>1182.1653333333334</v>
      </c>
      <c r="G5" s="61">
        <v>597.67466666666667</v>
      </c>
      <c r="H5" s="225">
        <v>9.4936708860759484</v>
      </c>
      <c r="I5" s="9">
        <v>0.34114583333333331</v>
      </c>
      <c r="J5" s="9">
        <v>6.4965197215777299E-3</v>
      </c>
      <c r="K5" s="9">
        <v>0.4096153846153846</v>
      </c>
    </row>
    <row r="6" spans="1:11" s="62" customFormat="1" x14ac:dyDescent="0.3">
      <c r="A6" s="59" t="s">
        <v>9</v>
      </c>
      <c r="B6" s="225">
        <v>45.131999999999998</v>
      </c>
      <c r="C6" s="63">
        <v>2395.6</v>
      </c>
      <c r="D6" s="225">
        <v>45.111184992570578</v>
      </c>
      <c r="E6" s="225">
        <v>21.40827031019202</v>
      </c>
      <c r="F6" s="5">
        <v>1020.4</v>
      </c>
      <c r="G6" s="61">
        <v>1353.5573333333334</v>
      </c>
      <c r="H6" s="225">
        <v>11.075949367088606</v>
      </c>
      <c r="I6" s="9">
        <v>0.32291666666666669</v>
      </c>
      <c r="J6" s="9">
        <v>8.3526682134570825E-3</v>
      </c>
      <c r="K6" s="9">
        <v>0.44807692307692304</v>
      </c>
    </row>
    <row r="7" spans="1:11" s="62" customFormat="1" x14ac:dyDescent="0.3">
      <c r="A7" s="59" t="s">
        <v>10</v>
      </c>
      <c r="B7" s="225">
        <v>39.597999999999999</v>
      </c>
      <c r="C7" s="63">
        <v>2395.6</v>
      </c>
      <c r="D7" s="225">
        <v>42.728999999999999</v>
      </c>
      <c r="E7" s="225">
        <v>20.094000000000001</v>
      </c>
      <c r="F7" s="5">
        <v>1020.4</v>
      </c>
      <c r="G7" s="5">
        <v>968.3</v>
      </c>
      <c r="H7" s="225">
        <v>12.341772151898734</v>
      </c>
      <c r="I7" s="9">
        <v>0.37239583333333337</v>
      </c>
      <c r="J7" s="9">
        <v>5.1044083526682049E-3</v>
      </c>
      <c r="K7" s="9">
        <v>0.41730769230769232</v>
      </c>
    </row>
    <row r="8" spans="1:11" s="62" customFormat="1" x14ac:dyDescent="0.3">
      <c r="A8" s="59" t="s">
        <v>11</v>
      </c>
      <c r="B8" s="225">
        <v>38.262</v>
      </c>
      <c r="C8" s="63">
        <v>2395.6</v>
      </c>
      <c r="D8" s="225">
        <v>42.588000000000001</v>
      </c>
      <c r="E8" s="225">
        <v>19.716999999999999</v>
      </c>
      <c r="F8" s="5">
        <v>1020.4</v>
      </c>
      <c r="G8" s="5">
        <v>968.3</v>
      </c>
      <c r="H8" s="225">
        <v>10.126582278481012</v>
      </c>
      <c r="I8" s="9">
        <v>0.30989583333333331</v>
      </c>
      <c r="J8" s="9">
        <v>4.1763341067285412E-3</v>
      </c>
      <c r="K8" s="9">
        <v>0.40320512820512822</v>
      </c>
    </row>
    <row r="9" spans="1:11" s="62" customFormat="1" x14ac:dyDescent="0.3">
      <c r="A9" s="59" t="s">
        <v>12</v>
      </c>
      <c r="B9" s="225">
        <v>42.079000000000001</v>
      </c>
      <c r="C9" s="63">
        <v>2395.6</v>
      </c>
      <c r="D9" s="225">
        <v>45.932217682020799</v>
      </c>
      <c r="E9" s="225">
        <v>17.684000000000001</v>
      </c>
      <c r="F9" s="5">
        <v>1020.4</v>
      </c>
      <c r="G9" s="5">
        <v>968.3</v>
      </c>
      <c r="H9" s="225">
        <v>12.341772151898734</v>
      </c>
      <c r="I9" s="9">
        <v>0.34895833333333348</v>
      </c>
      <c r="J9" s="9">
        <v>8.8167053364269204E-3</v>
      </c>
      <c r="K9" s="9">
        <v>0.41410256410256413</v>
      </c>
    </row>
    <row r="10" spans="1:11" s="62" customFormat="1" x14ac:dyDescent="0.3">
      <c r="A10" s="59" t="s">
        <v>13</v>
      </c>
      <c r="B10" s="225">
        <v>34.253999999999998</v>
      </c>
      <c r="C10" s="63">
        <v>2395.6</v>
      </c>
      <c r="D10" s="225">
        <v>33.433</v>
      </c>
      <c r="E10" s="225">
        <v>20.184354505169864</v>
      </c>
      <c r="F10" s="5">
        <v>1020.4</v>
      </c>
      <c r="G10" s="5">
        <v>968.3</v>
      </c>
      <c r="H10" s="225">
        <v>11.708860759493671</v>
      </c>
      <c r="I10" s="9">
        <v>0.23437500000000006</v>
      </c>
      <c r="J10" s="9">
        <v>8.8167053364268944E-3</v>
      </c>
      <c r="K10" s="9">
        <v>0.40384615384615385</v>
      </c>
    </row>
    <row r="11" spans="1:11" s="62" customFormat="1" ht="15" thickBot="1" x14ac:dyDescent="0.35">
      <c r="A11" s="64" t="s">
        <v>14</v>
      </c>
      <c r="B11" s="226">
        <v>38.896999999999998</v>
      </c>
      <c r="C11" s="22">
        <v>2712.1</v>
      </c>
      <c r="D11" s="240">
        <v>38.530999999999999</v>
      </c>
      <c r="E11" s="240">
        <v>20.094000000000001</v>
      </c>
      <c r="F11" s="65">
        <v>1125.0346666666667</v>
      </c>
      <c r="G11" s="66">
        <v>839.38133333333326</v>
      </c>
      <c r="H11" s="240">
        <v>11.075949367088606</v>
      </c>
      <c r="I11" s="67">
        <v>0.26041666666666691</v>
      </c>
      <c r="J11" s="67">
        <v>6.9605568445475696E-3</v>
      </c>
      <c r="K11" s="67">
        <v>0.36794871794871792</v>
      </c>
    </row>
    <row r="12" spans="1:11" x14ac:dyDescent="0.3">
      <c r="A12" s="33" t="s">
        <v>45</v>
      </c>
      <c r="B12" s="227">
        <f t="shared" ref="B12:K12" si="0">AVERAGE(B2:B11)</f>
        <v>38.897300000000001</v>
      </c>
      <c r="C12" s="31">
        <f t="shared" si="0"/>
        <v>2395.5999999999995</v>
      </c>
      <c r="D12" s="227">
        <f t="shared" si="0"/>
        <v>42.588105423476968</v>
      </c>
      <c r="E12" s="245">
        <f t="shared" si="0"/>
        <v>20.093783308714915</v>
      </c>
      <c r="F12" s="30">
        <f t="shared" si="0"/>
        <v>1020.4207999999999</v>
      </c>
      <c r="G12" s="31">
        <f t="shared" si="0"/>
        <v>968.29493333333323</v>
      </c>
      <c r="H12" s="227">
        <f t="shared" si="0"/>
        <v>11.194696202531645</v>
      </c>
      <c r="I12" s="32">
        <f t="shared" si="0"/>
        <v>0.30762291666666675</v>
      </c>
      <c r="J12" s="32">
        <f t="shared" si="0"/>
        <v>6.7749419953596277E-3</v>
      </c>
      <c r="K12" s="32">
        <f t="shared" si="0"/>
        <v>0.40562307692307681</v>
      </c>
    </row>
    <row r="13" spans="1:11" x14ac:dyDescent="0.3">
      <c r="B13" s="228"/>
      <c r="D13" s="228"/>
      <c r="E13" s="228"/>
      <c r="H13" s="228"/>
      <c r="I13" s="2"/>
    </row>
    <row r="14" spans="1:11" x14ac:dyDescent="0.3">
      <c r="A14" s="37" t="s">
        <v>88</v>
      </c>
      <c r="B14" s="229">
        <v>86.111000000000004</v>
      </c>
      <c r="C14" s="10">
        <v>3055.6</v>
      </c>
      <c r="D14" s="229">
        <v>47.618000000000002</v>
      </c>
      <c r="E14" s="230">
        <v>17.384</v>
      </c>
      <c r="F14" s="12">
        <v>591.08266666666668</v>
      </c>
      <c r="G14" s="13">
        <v>806.42133333333334</v>
      </c>
      <c r="H14" s="229">
        <v>7.9113924050632907</v>
      </c>
      <c r="I14" s="14">
        <v>0.22395833333333337</v>
      </c>
      <c r="J14" s="14">
        <v>1.2993039443155462E-2</v>
      </c>
      <c r="K14" s="14">
        <v>0.37371794871794867</v>
      </c>
    </row>
    <row r="15" spans="1:11" s="62" customFormat="1" x14ac:dyDescent="0.3">
      <c r="A15" s="68" t="s">
        <v>90</v>
      </c>
      <c r="B15" s="230">
        <v>40.552</v>
      </c>
      <c r="C15" s="69">
        <v>2939.4</v>
      </c>
      <c r="D15" s="230">
        <v>52.774000000000001</v>
      </c>
      <c r="E15" s="230">
        <v>14.914</v>
      </c>
      <c r="F15" s="70">
        <v>602.06933333333336</v>
      </c>
      <c r="G15" s="71">
        <v>1021.7600000000002</v>
      </c>
      <c r="H15" s="230">
        <v>9.4936708860759484</v>
      </c>
      <c r="I15" s="72">
        <v>0.265625</v>
      </c>
      <c r="J15" s="72">
        <v>4.6403712296983791E-3</v>
      </c>
      <c r="K15" s="72">
        <v>0.37371794871794867</v>
      </c>
    </row>
    <row r="16" spans="1:11" s="62" customFormat="1" x14ac:dyDescent="0.3">
      <c r="A16" s="68" t="s">
        <v>91</v>
      </c>
      <c r="B16" s="230">
        <v>21.273</v>
      </c>
      <c r="C16" s="69">
        <v>2939.4</v>
      </c>
      <c r="D16" s="230">
        <v>43.628</v>
      </c>
      <c r="E16" s="230">
        <v>11.234999999999999</v>
      </c>
      <c r="F16" s="70">
        <v>852.56533333333334</v>
      </c>
      <c r="G16" s="71">
        <v>2190.7413333333334</v>
      </c>
      <c r="H16" s="230">
        <v>14.240506329113924</v>
      </c>
      <c r="I16" s="72">
        <v>0.20572916666666671</v>
      </c>
      <c r="J16" s="72">
        <v>1.1600928074245948E-2</v>
      </c>
      <c r="K16" s="11">
        <v>0.36</v>
      </c>
    </row>
    <row r="17" spans="1:11" s="62" customFormat="1" x14ac:dyDescent="0.3">
      <c r="A17" s="68" t="s">
        <v>89</v>
      </c>
      <c r="B17" s="230">
        <v>38.834000000000003</v>
      </c>
      <c r="C17" s="69">
        <v>2939.4</v>
      </c>
      <c r="D17" s="230">
        <v>48.65378900445765</v>
      </c>
      <c r="E17" s="230">
        <v>19.8082909896603</v>
      </c>
      <c r="F17" s="70">
        <v>522.96533333333332</v>
      </c>
      <c r="G17" s="71">
        <v>430.67733333333337</v>
      </c>
      <c r="H17" s="230">
        <v>6.0126582278481013</v>
      </c>
      <c r="I17" s="72">
        <v>0.33072916666666669</v>
      </c>
      <c r="J17" s="72">
        <v>1.1600928074245948E-2</v>
      </c>
      <c r="K17" s="72">
        <v>0.3833333333333333</v>
      </c>
    </row>
    <row r="18" spans="1:11" s="62" customFormat="1" x14ac:dyDescent="0.3">
      <c r="A18" s="68" t="s">
        <v>92</v>
      </c>
      <c r="B18" s="230">
        <v>31.390999999999998</v>
      </c>
      <c r="C18" s="11">
        <v>2318.1999999999998</v>
      </c>
      <c r="D18" s="230">
        <v>47.618000000000002</v>
      </c>
      <c r="E18" s="230">
        <v>18.027000000000001</v>
      </c>
      <c r="F18" s="70">
        <v>927.2746666666668</v>
      </c>
      <c r="G18" s="71">
        <v>925.07733333333317</v>
      </c>
      <c r="H18" s="230">
        <v>9.1772151898734169</v>
      </c>
      <c r="I18" s="72">
        <v>0.27864583333333337</v>
      </c>
      <c r="J18" s="72">
        <v>2.0881670533642656E-2</v>
      </c>
      <c r="K18" s="72">
        <v>0.32692307692307693</v>
      </c>
    </row>
    <row r="19" spans="1:11" s="62" customFormat="1" ht="15" thickBot="1" x14ac:dyDescent="0.35">
      <c r="A19" s="73" t="s">
        <v>93</v>
      </c>
      <c r="B19" s="231">
        <v>39.787999999999997</v>
      </c>
      <c r="C19" s="23">
        <v>3444.4</v>
      </c>
      <c r="D19" s="231">
        <v>45.415271173848438</v>
      </c>
      <c r="E19" s="231">
        <v>18.859000000000002</v>
      </c>
      <c r="F19" s="75">
        <v>1010.7733333333333</v>
      </c>
      <c r="G19" s="76">
        <v>1008.576</v>
      </c>
      <c r="H19" s="231">
        <v>12.025316455696203</v>
      </c>
      <c r="I19" s="74">
        <v>0.25781250000000006</v>
      </c>
      <c r="J19" s="74">
        <v>9.2807424593967583E-3</v>
      </c>
      <c r="K19" s="74">
        <v>0.34358974358974365</v>
      </c>
    </row>
    <row r="20" spans="1:11" x14ac:dyDescent="0.3">
      <c r="A20" s="26" t="s">
        <v>94</v>
      </c>
      <c r="B20" s="232">
        <f t="shared" ref="B20:K20" si="1">AVERAGE(B14:B19)</f>
        <v>42.991500000000002</v>
      </c>
      <c r="C20" s="34">
        <f t="shared" si="1"/>
        <v>2939.4</v>
      </c>
      <c r="D20" s="241">
        <f t="shared" si="1"/>
        <v>47.617843363051009</v>
      </c>
      <c r="E20" s="241">
        <f t="shared" si="1"/>
        <v>16.704548498276719</v>
      </c>
      <c r="F20" s="35">
        <f t="shared" si="1"/>
        <v>751.12177777777777</v>
      </c>
      <c r="G20" s="35">
        <f t="shared" si="1"/>
        <v>1063.8755555555556</v>
      </c>
      <c r="H20" s="232">
        <f t="shared" si="1"/>
        <v>9.81012658227848</v>
      </c>
      <c r="I20" s="36">
        <f t="shared" si="1"/>
        <v>0.26041666666666669</v>
      </c>
      <c r="J20" s="36">
        <f t="shared" si="1"/>
        <v>1.1832946635730859E-2</v>
      </c>
      <c r="K20" s="36">
        <f t="shared" si="1"/>
        <v>0.36021367521367514</v>
      </c>
    </row>
    <row r="21" spans="1:11" x14ac:dyDescent="0.3">
      <c r="B21" s="228"/>
      <c r="D21" s="228"/>
      <c r="E21" s="228"/>
      <c r="H21" s="228"/>
      <c r="I21" s="2"/>
    </row>
    <row r="22" spans="1:11" x14ac:dyDescent="0.3">
      <c r="A22" s="38" t="s">
        <v>2</v>
      </c>
      <c r="B22" s="233">
        <v>35.399000000000001</v>
      </c>
      <c r="C22" s="16">
        <v>2287.9</v>
      </c>
      <c r="D22" s="233">
        <v>46.947000000000003</v>
      </c>
      <c r="E22" s="234">
        <v>15.738</v>
      </c>
      <c r="F22" s="18">
        <v>1164.5866666666666</v>
      </c>
      <c r="G22" s="19">
        <v>683.37066666666669</v>
      </c>
      <c r="H22" s="233">
        <v>12.658227848101266</v>
      </c>
      <c r="I22" s="20">
        <v>0.3203125</v>
      </c>
      <c r="J22" s="20">
        <v>9.2807424593967583E-3</v>
      </c>
      <c r="K22" s="15">
        <v>0.42399999999999999</v>
      </c>
    </row>
    <row r="23" spans="1:11" s="62" customFormat="1" x14ac:dyDescent="0.3">
      <c r="A23" s="79" t="s">
        <v>17</v>
      </c>
      <c r="B23" s="234">
        <v>36.926000000000002</v>
      </c>
      <c r="C23" s="80">
        <v>2287.9</v>
      </c>
      <c r="D23" s="234">
        <v>47.315809806835063</v>
      </c>
      <c r="E23" s="234">
        <v>17.684000000000001</v>
      </c>
      <c r="F23" s="82">
        <v>852.56533333333334</v>
      </c>
      <c r="G23" s="83">
        <v>465.83466666666669</v>
      </c>
      <c r="H23" s="234">
        <v>8.5443037974683538</v>
      </c>
      <c r="I23" s="81">
        <v>0.34895833333333337</v>
      </c>
      <c r="J23" s="81">
        <v>7.4245939675174075E-3</v>
      </c>
      <c r="K23" s="17">
        <v>0.42399999999999999</v>
      </c>
    </row>
    <row r="24" spans="1:11" s="62" customFormat="1" x14ac:dyDescent="0.3">
      <c r="A24" s="79" t="s">
        <v>5</v>
      </c>
      <c r="B24" s="234">
        <v>36.734999999999999</v>
      </c>
      <c r="C24" s="80">
        <v>2287.9</v>
      </c>
      <c r="D24" s="234">
        <v>45.339249628528975</v>
      </c>
      <c r="E24" s="234">
        <v>17.161000000000001</v>
      </c>
      <c r="F24" s="17">
        <v>852.6</v>
      </c>
      <c r="G24" s="17">
        <v>1027.5</v>
      </c>
      <c r="H24" s="234">
        <v>7.9113924050632907</v>
      </c>
      <c r="I24" s="81">
        <v>0.23437500000000019</v>
      </c>
      <c r="J24" s="81">
        <v>1.020881670533641E-2</v>
      </c>
      <c r="K24" s="81">
        <v>0.39038461538461533</v>
      </c>
    </row>
    <row r="25" spans="1:11" s="62" customFormat="1" x14ac:dyDescent="0.3">
      <c r="A25" s="79" t="s">
        <v>18</v>
      </c>
      <c r="B25" s="234">
        <v>36.161999999999999</v>
      </c>
      <c r="C25" s="80">
        <v>2287.9</v>
      </c>
      <c r="D25" s="234">
        <v>46.947000000000003</v>
      </c>
      <c r="E25" s="234">
        <v>13.138999999999999</v>
      </c>
      <c r="F25" s="17">
        <v>852.6</v>
      </c>
      <c r="G25" s="17">
        <v>1027.5</v>
      </c>
      <c r="H25" s="234">
        <v>10.126582278481012</v>
      </c>
      <c r="I25" s="81">
        <v>0.27864583333333326</v>
      </c>
      <c r="J25" s="81">
        <v>8.3526682134570564E-3</v>
      </c>
      <c r="K25" s="81">
        <v>0.3865384615384615</v>
      </c>
    </row>
    <row r="26" spans="1:11" s="62" customFormat="1" x14ac:dyDescent="0.3">
      <c r="A26" s="79" t="s">
        <v>19</v>
      </c>
      <c r="B26" s="234">
        <v>41.697000000000003</v>
      </c>
      <c r="C26" s="80">
        <v>2287.9</v>
      </c>
      <c r="D26" s="234">
        <v>47.102949479940555</v>
      </c>
      <c r="E26" s="234">
        <v>18.876999999999999</v>
      </c>
      <c r="F26" s="17">
        <v>852.6</v>
      </c>
      <c r="G26" s="17">
        <v>1027.5</v>
      </c>
      <c r="H26" s="234">
        <v>14.240506329113924</v>
      </c>
      <c r="I26" s="81">
        <v>0.21093749999999989</v>
      </c>
      <c r="J26" s="81">
        <v>6.9605568445475696E-3</v>
      </c>
      <c r="K26" s="81">
        <v>0.50256410256410255</v>
      </c>
    </row>
    <row r="27" spans="1:11" s="62" customFormat="1" x14ac:dyDescent="0.3">
      <c r="A27" s="79" t="s">
        <v>20</v>
      </c>
      <c r="B27" s="234">
        <v>43.033000000000001</v>
      </c>
      <c r="C27" s="17">
        <v>2409.1</v>
      </c>
      <c r="D27" s="234">
        <v>48.501745913818716</v>
      </c>
      <c r="E27" s="234">
        <v>15.875</v>
      </c>
      <c r="F27" s="82">
        <v>637.22666666666669</v>
      </c>
      <c r="G27" s="83">
        <v>540.54399999999998</v>
      </c>
      <c r="H27" s="234">
        <v>10.443037974683543</v>
      </c>
      <c r="I27" s="81">
        <v>0.23177083333333323</v>
      </c>
      <c r="J27" s="81">
        <v>1.2993039443155462E-2</v>
      </c>
      <c r="K27" s="81">
        <v>0.40320512820512822</v>
      </c>
    </row>
    <row r="28" spans="1:11" s="62" customFormat="1" x14ac:dyDescent="0.3">
      <c r="A28" s="79" t="s">
        <v>21</v>
      </c>
      <c r="B28" s="234">
        <v>32.344999999999999</v>
      </c>
      <c r="C28" s="17">
        <v>2267.6999999999998</v>
      </c>
      <c r="D28" s="234">
        <v>46.947000000000003</v>
      </c>
      <c r="E28" s="234">
        <v>18.619</v>
      </c>
      <c r="F28" s="82">
        <v>813.01333333333332</v>
      </c>
      <c r="G28" s="83">
        <v>1786.4319999999998</v>
      </c>
      <c r="H28" s="234">
        <v>10.126582278481012</v>
      </c>
      <c r="I28" s="81">
        <v>0.27343750000000011</v>
      </c>
      <c r="J28" s="81">
        <v>3.7122969837587038E-3</v>
      </c>
      <c r="K28" s="81">
        <v>0.42564102564102568</v>
      </c>
    </row>
    <row r="29" spans="1:11" s="62" customFormat="1" x14ac:dyDescent="0.3">
      <c r="A29" s="79" t="s">
        <v>22</v>
      </c>
      <c r="B29" s="234">
        <v>28.009</v>
      </c>
      <c r="C29" s="17">
        <v>2186.9</v>
      </c>
      <c r="D29" s="234">
        <v>46.947000000000003</v>
      </c>
      <c r="E29" s="234">
        <v>14.554</v>
      </c>
      <c r="F29" s="82">
        <v>795.43466666666666</v>
      </c>
      <c r="G29" s="83">
        <v>1661.184</v>
      </c>
      <c r="H29" s="234">
        <v>11.075949367088606</v>
      </c>
      <c r="I29" s="81">
        <v>0.23697916666666657</v>
      </c>
      <c r="J29" s="81">
        <v>7.4245939675173815E-3</v>
      </c>
      <c r="K29" s="81">
        <v>0.4217948717948718</v>
      </c>
    </row>
    <row r="30" spans="1:11" s="62" customFormat="1" ht="15" thickBot="1" x14ac:dyDescent="0.35">
      <c r="A30" s="84" t="s">
        <v>23</v>
      </c>
      <c r="B30" s="235">
        <v>20.209</v>
      </c>
      <c r="C30" s="85">
        <v>2287.9</v>
      </c>
      <c r="D30" s="235">
        <v>46.476999999999997</v>
      </c>
      <c r="E30" s="246">
        <v>15.086</v>
      </c>
      <c r="F30" s="24">
        <v>852.6</v>
      </c>
      <c r="G30" s="24">
        <v>1027.5</v>
      </c>
      <c r="H30" s="246">
        <v>10.641</v>
      </c>
      <c r="I30" s="86">
        <v>0.36718750000000006</v>
      </c>
      <c r="J30" s="87">
        <f>((([1]catalase!B21-[1]catalase!C21)/2)*2)/(43.1*0.05)</f>
        <v>7.4245939675174075E-3</v>
      </c>
      <c r="K30" s="86">
        <v>0.43717948717948718</v>
      </c>
    </row>
    <row r="31" spans="1:11" x14ac:dyDescent="0.3">
      <c r="A31" s="27" t="s">
        <v>46</v>
      </c>
      <c r="B31" s="236">
        <f>AVERAGE(B22:B30)</f>
        <v>34.501666666666672</v>
      </c>
      <c r="C31" s="39">
        <f t="shared" ref="C31:K31" si="2">AVERAGE(C22:C30)</f>
        <v>2287.9</v>
      </c>
      <c r="D31" s="236">
        <f t="shared" si="2"/>
        <v>46.947194981013695</v>
      </c>
      <c r="E31" s="247">
        <f t="shared" si="2"/>
        <v>16.303666666666668</v>
      </c>
      <c r="F31" s="77">
        <f t="shared" si="2"/>
        <v>852.58074074074079</v>
      </c>
      <c r="G31" s="78">
        <f t="shared" si="2"/>
        <v>1027.485037037037</v>
      </c>
      <c r="H31" s="247">
        <f t="shared" si="2"/>
        <v>10.64084247538678</v>
      </c>
      <c r="I31" s="40">
        <f t="shared" si="2"/>
        <v>0.27806712962962965</v>
      </c>
      <c r="J31" s="41">
        <f t="shared" si="2"/>
        <v>8.1979891724671284E-3</v>
      </c>
      <c r="K31" s="40">
        <f t="shared" si="2"/>
        <v>0.42392307692307685</v>
      </c>
    </row>
    <row r="32" spans="1:11" x14ac:dyDescent="0.3">
      <c r="B32" s="228"/>
      <c r="D32" s="228"/>
      <c r="E32" s="228"/>
      <c r="G32" s="25"/>
      <c r="H32" s="228"/>
      <c r="I32" s="2"/>
    </row>
    <row r="33" spans="1:11" s="62" customFormat="1" x14ac:dyDescent="0.3">
      <c r="A33" s="90" t="s">
        <v>95</v>
      </c>
      <c r="B33" s="237">
        <v>30.491</v>
      </c>
      <c r="C33" s="91">
        <v>2831.7</v>
      </c>
      <c r="D33" s="242">
        <v>49.844999999999999</v>
      </c>
      <c r="E33" s="237">
        <v>22.372360413589359</v>
      </c>
      <c r="F33" s="92">
        <v>1241.4933333333336</v>
      </c>
      <c r="G33" s="88">
        <v>1292.0320000000002</v>
      </c>
      <c r="H33" s="237">
        <v>8.8607594936708853</v>
      </c>
      <c r="I33" s="89">
        <v>0.39062499999999989</v>
      </c>
      <c r="J33" s="93">
        <f>((([1]catalase!B27-[1]catalase!C27)/2)*2)/(43.1*0.05)</f>
        <v>1.1600928074245924E-2</v>
      </c>
      <c r="K33" s="89">
        <v>0.28910256410256413</v>
      </c>
    </row>
    <row r="34" spans="1:11" s="62" customFormat="1" x14ac:dyDescent="0.3">
      <c r="A34" s="90" t="s">
        <v>96</v>
      </c>
      <c r="B34" s="237">
        <v>48.759</v>
      </c>
      <c r="C34" s="91">
        <v>2831.7</v>
      </c>
      <c r="D34" s="237">
        <v>49.505230312035657</v>
      </c>
      <c r="E34" s="237">
        <v>22.618511078286552</v>
      </c>
      <c r="F34" s="92">
        <v>652.60799999999995</v>
      </c>
      <c r="G34" s="88">
        <v>509.78133333333346</v>
      </c>
      <c r="H34" s="237">
        <v>6.962025316455696</v>
      </c>
      <c r="I34" s="89">
        <v>0.27604166666666669</v>
      </c>
      <c r="J34" s="89">
        <v>0.01</v>
      </c>
      <c r="K34" s="89">
        <v>0.39743589743589741</v>
      </c>
    </row>
    <row r="35" spans="1:11" s="62" customFormat="1" x14ac:dyDescent="0.3">
      <c r="A35" s="90" t="s">
        <v>97</v>
      </c>
      <c r="B35" s="237">
        <v>38.834000000000003</v>
      </c>
      <c r="C35" s="91">
        <v>2831.7</v>
      </c>
      <c r="D35" s="237">
        <v>51.405768945022274</v>
      </c>
      <c r="E35" s="237">
        <v>26.132995568685374</v>
      </c>
      <c r="F35" s="92">
        <v>777.85599999999999</v>
      </c>
      <c r="G35" s="88">
        <v>591.08266666666668</v>
      </c>
      <c r="H35" s="237">
        <v>6.962025316455696</v>
      </c>
      <c r="I35" s="89">
        <v>0.29947916666666663</v>
      </c>
      <c r="J35" s="93">
        <f>((([1]catalase!B28-[1]catalase!C28)/2)*2)/(43.1*0.05)</f>
        <v>9.280742459396734E-3</v>
      </c>
      <c r="K35" s="21">
        <v>0.38300000000000001</v>
      </c>
    </row>
    <row r="36" spans="1:11" s="62" customFormat="1" x14ac:dyDescent="0.3">
      <c r="A36" s="90" t="s">
        <v>98</v>
      </c>
      <c r="B36" s="237">
        <v>43.795999999999999</v>
      </c>
      <c r="C36" s="21">
        <v>3368.8</v>
      </c>
      <c r="D36" s="242">
        <v>49.844999999999999</v>
      </c>
      <c r="E36" s="237">
        <v>23.944989660265875</v>
      </c>
      <c r="F36" s="92">
        <v>942.65599999999995</v>
      </c>
      <c r="G36" s="88">
        <v>793.23733333333337</v>
      </c>
      <c r="H36" s="237">
        <v>17.721518987341771</v>
      </c>
      <c r="I36" s="89">
        <v>0.26822916666666674</v>
      </c>
      <c r="J36" s="93">
        <f>((([1]catalase!B29-[1]catalase!C29)/2)*2)/(43.1*0.05)</f>
        <v>8.3526682134570825E-3</v>
      </c>
      <c r="K36" s="89">
        <v>0.37564102564102564</v>
      </c>
    </row>
    <row r="37" spans="1:11" s="62" customFormat="1" x14ac:dyDescent="0.3">
      <c r="A37" s="90" t="s">
        <v>99</v>
      </c>
      <c r="B37" s="237">
        <v>38.643000000000001</v>
      </c>
      <c r="C37" s="21">
        <v>2727.3</v>
      </c>
      <c r="D37" s="242">
        <v>49.844999999999999</v>
      </c>
      <c r="E37" s="237">
        <v>22.386035450516982</v>
      </c>
      <c r="F37" s="92">
        <v>1122.8373333333334</v>
      </c>
      <c r="G37" s="88">
        <v>964.62933333333319</v>
      </c>
      <c r="H37" s="237">
        <v>10.126582278481012</v>
      </c>
      <c r="I37" s="89">
        <v>0.30729166666666663</v>
      </c>
      <c r="J37" s="93">
        <f>((([1]catalase!B30-[1]catalase!C30)/2)*2)/(43.1*0.05)</f>
        <v>1.0672853828306272E-2</v>
      </c>
      <c r="K37" s="89">
        <v>0.39551282051282055</v>
      </c>
    </row>
    <row r="38" spans="1:11" s="62" customFormat="1" ht="15" thickBot="1" x14ac:dyDescent="0.35">
      <c r="A38" s="94" t="s">
        <v>100</v>
      </c>
      <c r="B38" s="238">
        <v>47.231999999999999</v>
      </c>
      <c r="C38" s="95">
        <v>2399</v>
      </c>
      <c r="D38" s="243">
        <v>48.623380386329863</v>
      </c>
      <c r="E38" s="243">
        <v>25.75693205317577</v>
      </c>
      <c r="F38" s="97">
        <v>1186.5600000000002</v>
      </c>
      <c r="G38" s="98">
        <v>718.52799999999991</v>
      </c>
      <c r="H38" s="243">
        <v>12.658227848101266</v>
      </c>
      <c r="I38" s="96">
        <v>0.23437499999999992</v>
      </c>
      <c r="J38" s="99">
        <f>((([1]catalase!B31-[1]catalase!C31)/2)*2)/(43.1*0.05)</f>
        <v>8.3526682134570703E-3</v>
      </c>
      <c r="K38" s="96">
        <v>0.45961538461538454</v>
      </c>
    </row>
    <row r="39" spans="1:11" x14ac:dyDescent="0.3">
      <c r="A39" s="28" t="s">
        <v>101</v>
      </c>
      <c r="B39" s="239">
        <f t="shared" ref="B39:K39" si="3">AVERAGE(B33:B38)</f>
        <v>41.292499999999997</v>
      </c>
      <c r="C39" s="43">
        <f t="shared" si="3"/>
        <v>2831.6999999999994</v>
      </c>
      <c r="D39" s="239">
        <f t="shared" si="3"/>
        <v>49.844896607231298</v>
      </c>
      <c r="E39" s="239">
        <f t="shared" si="3"/>
        <v>23.868637370753319</v>
      </c>
      <c r="F39" s="44">
        <f t="shared" si="3"/>
        <v>987.33511111111136</v>
      </c>
      <c r="G39" s="45">
        <f t="shared" si="3"/>
        <v>811.5484444444445</v>
      </c>
      <c r="H39" s="239">
        <f t="shared" si="3"/>
        <v>10.548523206751055</v>
      </c>
      <c r="I39" s="42">
        <f t="shared" si="3"/>
        <v>0.29600694444444442</v>
      </c>
      <c r="J39" s="46">
        <f t="shared" si="3"/>
        <v>9.7099767981438465E-3</v>
      </c>
      <c r="K39" s="42">
        <f t="shared" si="3"/>
        <v>0.383384615384615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5"/>
  <sheetViews>
    <sheetView topLeftCell="A2" zoomScale="95" zoomScaleNormal="95" workbookViewId="0">
      <selection activeCell="B13" sqref="B13"/>
    </sheetView>
  </sheetViews>
  <sheetFormatPr defaultColWidth="8.77734375" defaultRowHeight="14.4" x14ac:dyDescent="0.3"/>
  <cols>
    <col min="1" max="2" width="15.5546875" style="1" customWidth="1"/>
    <col min="3" max="3" width="18.77734375" style="1" customWidth="1"/>
    <col min="4" max="4" width="15.77734375" style="1" customWidth="1"/>
    <col min="5" max="7" width="15.5546875" style="1" customWidth="1"/>
    <col min="8" max="16384" width="8.77734375" style="1"/>
  </cols>
  <sheetData>
    <row r="1" spans="1:8" ht="58.5" customHeight="1" x14ac:dyDescent="0.3">
      <c r="B1" s="102"/>
      <c r="C1" s="56" t="s">
        <v>85</v>
      </c>
      <c r="D1" s="57" t="s">
        <v>31</v>
      </c>
      <c r="E1" s="56" t="s">
        <v>33</v>
      </c>
      <c r="F1" s="56" t="s">
        <v>36</v>
      </c>
      <c r="G1" s="58" t="s">
        <v>34</v>
      </c>
    </row>
    <row r="2" spans="1:8" x14ac:dyDescent="0.3">
      <c r="A2" s="252" t="s">
        <v>1</v>
      </c>
      <c r="B2" s="103" t="s">
        <v>24</v>
      </c>
      <c r="C2" s="104" t="s">
        <v>27</v>
      </c>
      <c r="D2" s="103" t="s">
        <v>0</v>
      </c>
      <c r="E2" s="103" t="s">
        <v>0</v>
      </c>
      <c r="F2" s="105" t="s">
        <v>0</v>
      </c>
      <c r="G2" s="104" t="s">
        <v>32</v>
      </c>
    </row>
    <row r="3" spans="1:8" x14ac:dyDescent="0.3">
      <c r="A3" s="252"/>
      <c r="B3" s="106" t="s">
        <v>25</v>
      </c>
      <c r="C3" s="107" t="s">
        <v>28</v>
      </c>
      <c r="D3" s="106" t="s">
        <v>0</v>
      </c>
      <c r="E3" s="106" t="s">
        <v>0</v>
      </c>
      <c r="F3" s="108" t="s">
        <v>0</v>
      </c>
      <c r="G3" s="108" t="s">
        <v>0</v>
      </c>
    </row>
    <row r="4" spans="1:8" x14ac:dyDescent="0.3">
      <c r="A4" s="253"/>
      <c r="B4" s="109" t="s">
        <v>26</v>
      </c>
      <c r="C4" s="110" t="s">
        <v>28</v>
      </c>
      <c r="D4" s="109" t="s">
        <v>0</v>
      </c>
      <c r="E4" s="109" t="s">
        <v>0</v>
      </c>
      <c r="F4" s="111" t="s">
        <v>0</v>
      </c>
      <c r="G4" s="112" t="s">
        <v>28</v>
      </c>
    </row>
    <row r="5" spans="1:8" x14ac:dyDescent="0.3">
      <c r="A5" s="252" t="s">
        <v>7</v>
      </c>
      <c r="B5" s="103" t="s">
        <v>24</v>
      </c>
      <c r="C5" s="104" t="s">
        <v>0</v>
      </c>
      <c r="D5" s="103" t="s">
        <v>0</v>
      </c>
      <c r="E5" s="103" t="s">
        <v>0</v>
      </c>
      <c r="F5" s="105" t="s">
        <v>0</v>
      </c>
      <c r="G5" s="104" t="s">
        <v>30</v>
      </c>
    </row>
    <row r="6" spans="1:8" x14ac:dyDescent="0.3">
      <c r="A6" s="252"/>
      <c r="B6" s="103" t="s">
        <v>25</v>
      </c>
      <c r="C6" s="104" t="s">
        <v>0</v>
      </c>
      <c r="D6" s="103" t="s">
        <v>0</v>
      </c>
      <c r="E6" s="103" t="s">
        <v>0</v>
      </c>
      <c r="F6" s="105" t="s">
        <v>0</v>
      </c>
      <c r="G6" s="104" t="s">
        <v>35</v>
      </c>
    </row>
    <row r="7" spans="1:8" x14ac:dyDescent="0.3">
      <c r="A7" s="252"/>
      <c r="B7" s="106" t="s">
        <v>26</v>
      </c>
      <c r="C7" s="107" t="s">
        <v>0</v>
      </c>
      <c r="D7" s="106" t="s">
        <v>0</v>
      </c>
      <c r="E7" s="106" t="s">
        <v>0</v>
      </c>
      <c r="F7" s="108" t="s">
        <v>0</v>
      </c>
      <c r="G7" s="107" t="s">
        <v>35</v>
      </c>
    </row>
    <row r="8" spans="1:8" x14ac:dyDescent="0.3">
      <c r="A8" s="3"/>
      <c r="B8" s="113"/>
      <c r="F8" s="113"/>
    </row>
    <row r="9" spans="1:8" x14ac:dyDescent="0.3">
      <c r="A9" s="254" t="s">
        <v>3</v>
      </c>
      <c r="B9" s="114" t="s">
        <v>24</v>
      </c>
      <c r="C9" s="114" t="s">
        <v>0</v>
      </c>
      <c r="D9" s="114" t="s">
        <v>0</v>
      </c>
      <c r="E9" s="115" t="s">
        <v>29</v>
      </c>
      <c r="F9" s="116" t="s">
        <v>0</v>
      </c>
      <c r="G9" s="114" t="s">
        <v>0</v>
      </c>
    </row>
    <row r="10" spans="1:8" x14ac:dyDescent="0.3">
      <c r="A10" s="254"/>
      <c r="B10" s="114" t="s">
        <v>25</v>
      </c>
      <c r="C10" s="114" t="s">
        <v>0</v>
      </c>
      <c r="D10" s="114" t="s">
        <v>0</v>
      </c>
      <c r="E10" s="115" t="s">
        <v>28</v>
      </c>
      <c r="F10" s="116" t="s">
        <v>0</v>
      </c>
      <c r="G10" s="114" t="s">
        <v>0</v>
      </c>
    </row>
    <row r="11" spans="1:8" x14ac:dyDescent="0.3">
      <c r="A11" s="255"/>
      <c r="B11" s="117" t="s">
        <v>26</v>
      </c>
      <c r="C11" s="118" t="s">
        <v>0</v>
      </c>
      <c r="D11" s="118" t="s">
        <v>0</v>
      </c>
      <c r="E11" s="118" t="s">
        <v>0</v>
      </c>
      <c r="F11" s="119" t="s">
        <v>0</v>
      </c>
      <c r="G11" s="118" t="s">
        <v>0</v>
      </c>
    </row>
    <row r="12" spans="1:8" x14ac:dyDescent="0.3">
      <c r="A12" s="254" t="s">
        <v>15</v>
      </c>
      <c r="B12" s="120" t="s">
        <v>24</v>
      </c>
      <c r="C12" s="121" t="s">
        <v>29</v>
      </c>
      <c r="D12" s="121" t="s">
        <v>32</v>
      </c>
      <c r="E12" s="122" t="s">
        <v>0</v>
      </c>
      <c r="F12" s="123" t="s">
        <v>0</v>
      </c>
      <c r="G12" s="122" t="s">
        <v>0</v>
      </c>
    </row>
    <row r="13" spans="1:8" x14ac:dyDescent="0.3">
      <c r="A13" s="254"/>
      <c r="B13" s="124" t="s">
        <v>25</v>
      </c>
      <c r="C13" s="125" t="s">
        <v>30</v>
      </c>
      <c r="D13" s="125" t="s">
        <v>32</v>
      </c>
      <c r="E13" s="124" t="s">
        <v>0</v>
      </c>
      <c r="F13" s="126" t="s">
        <v>0</v>
      </c>
      <c r="G13" s="124" t="s">
        <v>0</v>
      </c>
      <c r="H13" s="127"/>
    </row>
    <row r="14" spans="1:8" x14ac:dyDescent="0.3">
      <c r="A14" s="254"/>
      <c r="B14" s="114" t="s">
        <v>26</v>
      </c>
      <c r="C14" s="115" t="s">
        <v>28</v>
      </c>
      <c r="D14" s="115" t="s">
        <v>32</v>
      </c>
      <c r="E14" s="116" t="s">
        <v>0</v>
      </c>
      <c r="F14" s="128" t="s">
        <v>0</v>
      </c>
      <c r="G14" s="114" t="s">
        <v>0</v>
      </c>
      <c r="H14" s="129"/>
    </row>
    <row r="15" spans="1:8" x14ac:dyDescent="0.3">
      <c r="B15" s="130"/>
      <c r="C15" s="131"/>
      <c r="D15" s="131"/>
      <c r="E15" s="131"/>
      <c r="F15" s="131"/>
      <c r="G15" s="129"/>
    </row>
    <row r="16" spans="1:8" x14ac:dyDescent="0.3">
      <c r="A16" s="248" t="s">
        <v>2</v>
      </c>
      <c r="B16" s="132" t="s">
        <v>24</v>
      </c>
      <c r="C16" s="133" t="s">
        <v>28</v>
      </c>
      <c r="D16" s="134" t="s">
        <v>0</v>
      </c>
      <c r="E16" s="135" t="s">
        <v>0</v>
      </c>
      <c r="F16" s="135" t="s">
        <v>0</v>
      </c>
      <c r="G16" s="133" t="s">
        <v>29</v>
      </c>
      <c r="H16" s="131"/>
    </row>
    <row r="17" spans="1:8" x14ac:dyDescent="0.3">
      <c r="A17" s="248"/>
      <c r="B17" s="134" t="s">
        <v>25</v>
      </c>
      <c r="C17" s="136" t="s">
        <v>28</v>
      </c>
      <c r="D17" s="134" t="s">
        <v>0</v>
      </c>
      <c r="E17" s="135" t="s">
        <v>0</v>
      </c>
      <c r="F17" s="135" t="s">
        <v>0</v>
      </c>
      <c r="G17" s="135" t="s">
        <v>0</v>
      </c>
    </row>
    <row r="18" spans="1:8" x14ac:dyDescent="0.3">
      <c r="A18" s="249"/>
      <c r="B18" s="137" t="s">
        <v>26</v>
      </c>
      <c r="C18" s="138" t="s">
        <v>32</v>
      </c>
      <c r="D18" s="139" t="s">
        <v>0</v>
      </c>
      <c r="E18" s="137" t="s">
        <v>0</v>
      </c>
      <c r="F18" s="137" t="s">
        <v>0</v>
      </c>
      <c r="G18" s="140" t="s">
        <v>28</v>
      </c>
    </row>
    <row r="19" spans="1:8" x14ac:dyDescent="0.3">
      <c r="A19" s="248" t="s">
        <v>5</v>
      </c>
      <c r="B19" s="141" t="s">
        <v>24</v>
      </c>
      <c r="C19" s="142" t="s">
        <v>0</v>
      </c>
      <c r="D19" s="141" t="s">
        <v>0</v>
      </c>
      <c r="E19" s="132" t="s">
        <v>0</v>
      </c>
      <c r="F19" s="132" t="s">
        <v>0</v>
      </c>
      <c r="G19" s="132" t="s">
        <v>0</v>
      </c>
    </row>
    <row r="20" spans="1:8" x14ac:dyDescent="0.3">
      <c r="A20" s="248"/>
      <c r="B20" s="135" t="s">
        <v>25</v>
      </c>
      <c r="C20" s="143" t="s">
        <v>0</v>
      </c>
      <c r="D20" s="134" t="s">
        <v>0</v>
      </c>
      <c r="E20" s="135" t="s">
        <v>0</v>
      </c>
      <c r="F20" s="132" t="s">
        <v>0</v>
      </c>
      <c r="G20" s="132" t="s">
        <v>0</v>
      </c>
    </row>
    <row r="21" spans="1:8" x14ac:dyDescent="0.3">
      <c r="A21" s="248"/>
      <c r="B21" s="134" t="s">
        <v>26</v>
      </c>
      <c r="C21" s="143" t="s">
        <v>0</v>
      </c>
      <c r="D21" s="134" t="s">
        <v>0</v>
      </c>
      <c r="E21" s="135" t="s">
        <v>0</v>
      </c>
      <c r="F21" s="132" t="s">
        <v>0</v>
      </c>
      <c r="G21" s="132" t="s">
        <v>0</v>
      </c>
    </row>
    <row r="22" spans="1:8" x14ac:dyDescent="0.3">
      <c r="B22" s="113"/>
      <c r="F22" s="113"/>
    </row>
    <row r="23" spans="1:8" x14ac:dyDescent="0.3">
      <c r="A23" s="250" t="s">
        <v>4</v>
      </c>
      <c r="B23" s="144" t="s">
        <v>24</v>
      </c>
      <c r="C23" s="145" t="s">
        <v>30</v>
      </c>
      <c r="D23" s="146" t="s">
        <v>30</v>
      </c>
      <c r="E23" s="145" t="s">
        <v>28</v>
      </c>
      <c r="F23" s="147" t="s">
        <v>0</v>
      </c>
      <c r="G23" s="145" t="s">
        <v>28</v>
      </c>
    </row>
    <row r="24" spans="1:8" x14ac:dyDescent="0.3">
      <c r="A24" s="250"/>
      <c r="B24" s="148" t="s">
        <v>25</v>
      </c>
      <c r="C24" s="149" t="s">
        <v>29</v>
      </c>
      <c r="D24" s="148" t="s">
        <v>0</v>
      </c>
      <c r="E24" s="149" t="s">
        <v>28</v>
      </c>
      <c r="F24" s="148" t="s">
        <v>0</v>
      </c>
      <c r="G24" s="150" t="s">
        <v>29</v>
      </c>
    </row>
    <row r="25" spans="1:8" x14ac:dyDescent="0.3">
      <c r="A25" s="251"/>
      <c r="B25" s="151" t="s">
        <v>26</v>
      </c>
      <c r="C25" s="152" t="s">
        <v>29</v>
      </c>
      <c r="D25" s="153" t="s">
        <v>29</v>
      </c>
      <c r="E25" s="152" t="s">
        <v>28</v>
      </c>
      <c r="F25" s="154" t="s">
        <v>0</v>
      </c>
      <c r="G25" s="152" t="s">
        <v>29</v>
      </c>
    </row>
    <row r="26" spans="1:8" x14ac:dyDescent="0.3">
      <c r="A26" s="250" t="s">
        <v>16</v>
      </c>
      <c r="B26" s="144" t="s">
        <v>24</v>
      </c>
      <c r="C26" s="145" t="s">
        <v>28</v>
      </c>
      <c r="D26" s="155" t="s">
        <v>0</v>
      </c>
      <c r="E26" s="145" t="s">
        <v>29</v>
      </c>
      <c r="F26" s="156" t="s">
        <v>28</v>
      </c>
      <c r="G26" s="157" t="s">
        <v>0</v>
      </c>
    </row>
    <row r="27" spans="1:8" x14ac:dyDescent="0.3">
      <c r="A27" s="250"/>
      <c r="B27" s="148" t="s">
        <v>25</v>
      </c>
      <c r="C27" s="149" t="s">
        <v>29</v>
      </c>
      <c r="D27" s="148" t="s">
        <v>0</v>
      </c>
      <c r="E27" s="149" t="s">
        <v>28</v>
      </c>
      <c r="F27" s="158" t="s">
        <v>28</v>
      </c>
      <c r="G27" s="159" t="s">
        <v>0</v>
      </c>
      <c r="H27" s="160"/>
    </row>
    <row r="28" spans="1:8" x14ac:dyDescent="0.3">
      <c r="A28" s="250"/>
      <c r="B28" s="148" t="s">
        <v>26</v>
      </c>
      <c r="C28" s="149" t="s">
        <v>28</v>
      </c>
      <c r="D28" s="148" t="s">
        <v>0</v>
      </c>
      <c r="E28" s="159" t="s">
        <v>0</v>
      </c>
      <c r="F28" s="148" t="s">
        <v>0</v>
      </c>
      <c r="G28" s="161" t="s">
        <v>0</v>
      </c>
    </row>
    <row r="29" spans="1:8" x14ac:dyDescent="0.3">
      <c r="B29" s="113"/>
    </row>
    <row r="30" spans="1:8" x14ac:dyDescent="0.3">
      <c r="B30" s="113"/>
    </row>
    <row r="31" spans="1:8" x14ac:dyDescent="0.3">
      <c r="B31" s="113"/>
    </row>
    <row r="32" spans="1:8" x14ac:dyDescent="0.3">
      <c r="B32" s="113"/>
    </row>
    <row r="33" spans="2:2" x14ac:dyDescent="0.3">
      <c r="B33" s="113"/>
    </row>
    <row r="34" spans="2:2" x14ac:dyDescent="0.3">
      <c r="B34" s="113"/>
    </row>
    <row r="35" spans="2:2" x14ac:dyDescent="0.3">
      <c r="B35" s="113"/>
    </row>
    <row r="36" spans="2:2" x14ac:dyDescent="0.3">
      <c r="B36" s="113"/>
    </row>
    <row r="37" spans="2:2" x14ac:dyDescent="0.3">
      <c r="B37" s="113"/>
    </row>
    <row r="38" spans="2:2" x14ac:dyDescent="0.3">
      <c r="B38" s="113"/>
    </row>
    <row r="39" spans="2:2" x14ac:dyDescent="0.3">
      <c r="B39" s="113"/>
    </row>
    <row r="40" spans="2:2" x14ac:dyDescent="0.3">
      <c r="B40" s="113"/>
    </row>
    <row r="41" spans="2:2" x14ac:dyDescent="0.3">
      <c r="B41" s="113"/>
    </row>
    <row r="42" spans="2:2" x14ac:dyDescent="0.3">
      <c r="B42" s="113"/>
    </row>
    <row r="43" spans="2:2" x14ac:dyDescent="0.3">
      <c r="B43" s="113"/>
    </row>
    <row r="44" spans="2:2" x14ac:dyDescent="0.3">
      <c r="B44" s="113"/>
    </row>
    <row r="45" spans="2:2" x14ac:dyDescent="0.3">
      <c r="B45" s="113"/>
    </row>
  </sheetData>
  <mergeCells count="8">
    <mergeCell ref="A16:A18"/>
    <mergeCell ref="A19:A21"/>
    <mergeCell ref="A23:A25"/>
    <mergeCell ref="A26:A28"/>
    <mergeCell ref="A2:A4"/>
    <mergeCell ref="A5:A7"/>
    <mergeCell ref="A9:A11"/>
    <mergeCell ref="A12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1"/>
  <sheetViews>
    <sheetView workbookViewId="0">
      <selection activeCell="B2" sqref="B2"/>
    </sheetView>
  </sheetViews>
  <sheetFormatPr defaultColWidth="8.77734375" defaultRowHeight="14.4" x14ac:dyDescent="0.3"/>
  <cols>
    <col min="1" max="1" width="18.77734375" style="1" customWidth="1"/>
    <col min="2" max="2" width="18.21875" style="1" customWidth="1"/>
    <col min="3" max="3" width="18" style="1" customWidth="1"/>
    <col min="4" max="4" width="21.5546875" style="1" customWidth="1"/>
    <col min="5" max="5" width="21.44140625" style="1" customWidth="1"/>
    <col min="6" max="6" width="17.21875" style="1" customWidth="1"/>
    <col min="7" max="7" width="17.5546875" style="1" customWidth="1"/>
    <col min="8" max="16384" width="8.77734375" style="1"/>
  </cols>
  <sheetData>
    <row r="1" spans="1:11" x14ac:dyDescent="0.3">
      <c r="B1" s="256" t="s">
        <v>102</v>
      </c>
      <c r="C1" s="257"/>
      <c r="D1" s="257"/>
      <c r="E1" s="257"/>
      <c r="F1" s="258"/>
      <c r="G1" s="259" t="s">
        <v>54</v>
      </c>
    </row>
    <row r="2" spans="1:11" ht="47.55" customHeight="1" x14ac:dyDescent="0.3">
      <c r="A2" s="162"/>
      <c r="B2" s="101" t="s">
        <v>49</v>
      </c>
      <c r="C2" s="54" t="s">
        <v>50</v>
      </c>
      <c r="D2" s="54" t="s">
        <v>51</v>
      </c>
      <c r="E2" s="55" t="s">
        <v>52</v>
      </c>
      <c r="F2" s="100" t="s">
        <v>53</v>
      </c>
      <c r="G2" s="260"/>
    </row>
    <row r="3" spans="1:11" x14ac:dyDescent="0.3">
      <c r="A3" s="51" t="s">
        <v>47</v>
      </c>
      <c r="B3" s="163">
        <v>117</v>
      </c>
      <c r="C3" s="164">
        <v>45</v>
      </c>
      <c r="D3" s="165">
        <v>1</v>
      </c>
      <c r="E3" s="164">
        <v>22</v>
      </c>
      <c r="F3" s="166">
        <v>2</v>
      </c>
      <c r="G3" s="167">
        <v>4</v>
      </c>
    </row>
    <row r="4" spans="1:11" x14ac:dyDescent="0.3">
      <c r="A4" s="51" t="s">
        <v>47</v>
      </c>
      <c r="B4" s="168">
        <v>96</v>
      </c>
      <c r="C4" s="169">
        <v>50</v>
      </c>
      <c r="D4" s="170">
        <v>3</v>
      </c>
      <c r="E4" s="169">
        <v>24</v>
      </c>
      <c r="F4" s="171">
        <v>2</v>
      </c>
      <c r="G4" s="172">
        <v>3</v>
      </c>
      <c r="H4" s="173"/>
      <c r="I4" s="173"/>
      <c r="J4" s="173"/>
      <c r="K4" s="173"/>
    </row>
    <row r="5" spans="1:11" x14ac:dyDescent="0.3">
      <c r="A5" s="51" t="s">
        <v>47</v>
      </c>
      <c r="B5" s="174">
        <v>101</v>
      </c>
      <c r="C5" s="175">
        <v>52</v>
      </c>
      <c r="D5" s="176">
        <v>2</v>
      </c>
      <c r="E5" s="175">
        <v>22</v>
      </c>
      <c r="F5" s="177">
        <v>2</v>
      </c>
      <c r="G5" s="167">
        <v>2</v>
      </c>
    </row>
    <row r="6" spans="1:11" x14ac:dyDescent="0.3">
      <c r="A6" s="51" t="s">
        <v>47</v>
      </c>
      <c r="B6" s="168">
        <v>119</v>
      </c>
      <c r="C6" s="169">
        <v>61</v>
      </c>
      <c r="D6" s="170">
        <v>2</v>
      </c>
      <c r="E6" s="169">
        <v>24</v>
      </c>
      <c r="F6" s="171">
        <v>3</v>
      </c>
      <c r="G6" s="172">
        <v>5</v>
      </c>
    </row>
    <row r="7" spans="1:11" x14ac:dyDescent="0.3">
      <c r="A7" s="51" t="s">
        <v>47</v>
      </c>
      <c r="B7" s="174">
        <v>117</v>
      </c>
      <c r="C7" s="175">
        <v>69</v>
      </c>
      <c r="D7" s="176">
        <v>3</v>
      </c>
      <c r="E7" s="175">
        <v>21</v>
      </c>
      <c r="F7" s="177">
        <v>2</v>
      </c>
      <c r="G7" s="167">
        <v>4</v>
      </c>
    </row>
    <row r="8" spans="1:11" x14ac:dyDescent="0.3">
      <c r="A8" s="51" t="s">
        <v>47</v>
      </c>
      <c r="B8" s="168">
        <v>111</v>
      </c>
      <c r="C8" s="169">
        <v>79</v>
      </c>
      <c r="D8" s="170">
        <v>2</v>
      </c>
      <c r="E8" s="169">
        <v>19</v>
      </c>
      <c r="F8" s="171">
        <v>3</v>
      </c>
      <c r="G8" s="172">
        <v>4</v>
      </c>
    </row>
    <row r="9" spans="1:11" x14ac:dyDescent="0.3">
      <c r="B9" s="178"/>
      <c r="C9" s="179"/>
      <c r="E9" s="179"/>
      <c r="F9" s="180"/>
      <c r="G9" s="181"/>
    </row>
    <row r="10" spans="1:11" x14ac:dyDescent="0.3">
      <c r="A10" s="37" t="s">
        <v>103</v>
      </c>
      <c r="B10" s="182">
        <v>134</v>
      </c>
      <c r="C10" s="183">
        <v>46</v>
      </c>
      <c r="D10" s="184">
        <v>0</v>
      </c>
      <c r="E10" s="183">
        <v>25</v>
      </c>
      <c r="F10" s="185">
        <v>2</v>
      </c>
      <c r="G10" s="186">
        <v>3</v>
      </c>
    </row>
    <row r="11" spans="1:11" x14ac:dyDescent="0.3">
      <c r="A11" s="37" t="s">
        <v>103</v>
      </c>
      <c r="B11" s="182">
        <v>144</v>
      </c>
      <c r="C11" s="183">
        <v>44</v>
      </c>
      <c r="D11" s="184">
        <v>1</v>
      </c>
      <c r="E11" s="183">
        <v>15</v>
      </c>
      <c r="F11" s="185">
        <v>4</v>
      </c>
      <c r="G11" s="186">
        <v>3</v>
      </c>
    </row>
    <row r="12" spans="1:11" x14ac:dyDescent="0.3">
      <c r="A12" s="37" t="s">
        <v>103</v>
      </c>
      <c r="B12" s="182">
        <v>132</v>
      </c>
      <c r="C12" s="183">
        <v>58</v>
      </c>
      <c r="D12" s="184">
        <v>0</v>
      </c>
      <c r="E12" s="183">
        <v>29</v>
      </c>
      <c r="F12" s="185">
        <v>3</v>
      </c>
      <c r="G12" s="186">
        <v>2</v>
      </c>
    </row>
    <row r="13" spans="1:11" x14ac:dyDescent="0.3">
      <c r="A13" s="37" t="s">
        <v>103</v>
      </c>
      <c r="B13" s="187">
        <v>135</v>
      </c>
      <c r="C13" s="188">
        <v>51</v>
      </c>
      <c r="D13" s="189">
        <v>1</v>
      </c>
      <c r="E13" s="188">
        <v>23</v>
      </c>
      <c r="F13" s="190">
        <v>3</v>
      </c>
      <c r="G13" s="191">
        <v>4</v>
      </c>
    </row>
    <row r="14" spans="1:11" x14ac:dyDescent="0.3">
      <c r="A14" s="37" t="s">
        <v>103</v>
      </c>
      <c r="B14" s="182">
        <v>139</v>
      </c>
      <c r="C14" s="183">
        <v>59</v>
      </c>
      <c r="D14" s="184">
        <v>0</v>
      </c>
      <c r="E14" s="183">
        <v>15</v>
      </c>
      <c r="F14" s="185">
        <v>3</v>
      </c>
      <c r="G14" s="186">
        <v>3</v>
      </c>
      <c r="H14" s="192"/>
    </row>
    <row r="15" spans="1:11" x14ac:dyDescent="0.3">
      <c r="A15" s="37" t="s">
        <v>103</v>
      </c>
      <c r="B15" s="182">
        <v>130</v>
      </c>
      <c r="C15" s="183">
        <v>55</v>
      </c>
      <c r="D15" s="184">
        <v>1</v>
      </c>
      <c r="E15" s="183">
        <v>22</v>
      </c>
      <c r="F15" s="185">
        <v>4</v>
      </c>
      <c r="G15" s="186">
        <v>2</v>
      </c>
    </row>
    <row r="16" spans="1:11" x14ac:dyDescent="0.3">
      <c r="B16" s="178"/>
      <c r="C16" s="179"/>
      <c r="E16" s="179"/>
      <c r="F16" s="180"/>
      <c r="G16" s="181"/>
    </row>
    <row r="17" spans="1:11" x14ac:dyDescent="0.3">
      <c r="A17" s="52" t="s">
        <v>48</v>
      </c>
      <c r="B17" s="193">
        <v>99</v>
      </c>
      <c r="C17" s="194">
        <v>44</v>
      </c>
      <c r="D17" s="195">
        <v>2</v>
      </c>
      <c r="E17" s="194">
        <v>14</v>
      </c>
      <c r="F17" s="196">
        <v>3</v>
      </c>
      <c r="G17" s="197">
        <v>2</v>
      </c>
    </row>
    <row r="18" spans="1:11" x14ac:dyDescent="0.3">
      <c r="A18" s="52" t="s">
        <v>48</v>
      </c>
      <c r="B18" s="198">
        <v>102</v>
      </c>
      <c r="C18" s="199">
        <v>45</v>
      </c>
      <c r="D18" s="200">
        <v>2</v>
      </c>
      <c r="E18" s="199">
        <v>12</v>
      </c>
      <c r="F18" s="201">
        <v>3</v>
      </c>
      <c r="G18" s="202">
        <v>4</v>
      </c>
    </row>
    <row r="19" spans="1:11" x14ac:dyDescent="0.3">
      <c r="A19" s="52" t="s">
        <v>48</v>
      </c>
      <c r="B19" s="193">
        <v>99</v>
      </c>
      <c r="C19" s="194">
        <v>55</v>
      </c>
      <c r="D19" s="195">
        <v>2</v>
      </c>
      <c r="E19" s="194">
        <v>15</v>
      </c>
      <c r="F19" s="196">
        <v>2</v>
      </c>
      <c r="G19" s="197">
        <v>3</v>
      </c>
    </row>
    <row r="20" spans="1:11" x14ac:dyDescent="0.3">
      <c r="A20" s="52" t="s">
        <v>48</v>
      </c>
      <c r="B20" s="198">
        <v>104</v>
      </c>
      <c r="C20" s="194">
        <v>54</v>
      </c>
      <c r="D20" s="200">
        <v>1</v>
      </c>
      <c r="E20" s="199">
        <v>11</v>
      </c>
      <c r="F20" s="201">
        <v>4</v>
      </c>
      <c r="G20" s="202">
        <v>3</v>
      </c>
    </row>
    <row r="21" spans="1:11" x14ac:dyDescent="0.3">
      <c r="A21" s="52" t="s">
        <v>48</v>
      </c>
      <c r="B21" s="193">
        <v>100</v>
      </c>
      <c r="C21" s="194">
        <v>70</v>
      </c>
      <c r="D21" s="195">
        <v>3</v>
      </c>
      <c r="E21" s="194">
        <v>11</v>
      </c>
      <c r="F21" s="196">
        <v>3</v>
      </c>
      <c r="G21" s="197">
        <v>3</v>
      </c>
    </row>
    <row r="22" spans="1:11" x14ac:dyDescent="0.3">
      <c r="A22" s="52" t="s">
        <v>48</v>
      </c>
      <c r="B22" s="198">
        <v>88</v>
      </c>
      <c r="C22" s="199">
        <v>66</v>
      </c>
      <c r="D22" s="200">
        <v>1</v>
      </c>
      <c r="E22" s="199">
        <v>10</v>
      </c>
      <c r="F22" s="201">
        <v>2</v>
      </c>
      <c r="G22" s="202">
        <v>4</v>
      </c>
    </row>
    <row r="23" spans="1:11" x14ac:dyDescent="0.3">
      <c r="B23" s="178"/>
      <c r="C23" s="179"/>
      <c r="E23" s="179"/>
      <c r="F23" s="180"/>
      <c r="G23" s="181"/>
    </row>
    <row r="24" spans="1:11" x14ac:dyDescent="0.3">
      <c r="A24" s="90" t="s">
        <v>104</v>
      </c>
      <c r="B24" s="203">
        <v>128</v>
      </c>
      <c r="C24" s="204">
        <v>45</v>
      </c>
      <c r="D24" s="205">
        <v>1</v>
      </c>
      <c r="E24" s="204">
        <v>19</v>
      </c>
      <c r="F24" s="206">
        <v>4</v>
      </c>
      <c r="G24" s="207">
        <v>2</v>
      </c>
    </row>
    <row r="25" spans="1:11" x14ac:dyDescent="0.3">
      <c r="A25" s="90" t="s">
        <v>104</v>
      </c>
      <c r="B25" s="208">
        <v>112</v>
      </c>
      <c r="C25" s="209">
        <v>41</v>
      </c>
      <c r="D25" s="210">
        <v>1</v>
      </c>
      <c r="E25" s="209">
        <v>19</v>
      </c>
      <c r="F25" s="211">
        <v>3</v>
      </c>
      <c r="G25" s="212">
        <v>2</v>
      </c>
    </row>
    <row r="26" spans="1:11" x14ac:dyDescent="0.3">
      <c r="A26" s="90" t="s">
        <v>104</v>
      </c>
      <c r="B26" s="213">
        <v>122</v>
      </c>
      <c r="C26" s="214">
        <v>55</v>
      </c>
      <c r="D26" s="215">
        <v>1</v>
      </c>
      <c r="E26" s="214">
        <v>19</v>
      </c>
      <c r="F26" s="216">
        <v>2</v>
      </c>
      <c r="G26" s="217">
        <v>2</v>
      </c>
    </row>
    <row r="27" spans="1:11" x14ac:dyDescent="0.3">
      <c r="A27" s="90" t="s">
        <v>104</v>
      </c>
      <c r="B27" s="218">
        <v>123</v>
      </c>
      <c r="C27" s="219">
        <v>60</v>
      </c>
      <c r="D27" s="220">
        <v>2</v>
      </c>
      <c r="E27" s="219">
        <v>18</v>
      </c>
      <c r="F27" s="221">
        <v>5</v>
      </c>
      <c r="G27" s="222">
        <v>3</v>
      </c>
    </row>
    <row r="28" spans="1:11" x14ac:dyDescent="0.3">
      <c r="A28" s="90" t="s">
        <v>104</v>
      </c>
      <c r="B28" s="208">
        <v>124</v>
      </c>
      <c r="C28" s="209">
        <v>43</v>
      </c>
      <c r="D28" s="210">
        <v>1</v>
      </c>
      <c r="E28" s="209">
        <v>23</v>
      </c>
      <c r="F28" s="211">
        <v>4</v>
      </c>
      <c r="G28" s="212">
        <v>2</v>
      </c>
    </row>
    <row r="29" spans="1:11" x14ac:dyDescent="0.3">
      <c r="A29" s="90" t="s">
        <v>104</v>
      </c>
      <c r="B29" s="213">
        <v>126</v>
      </c>
      <c r="C29" s="214">
        <v>55</v>
      </c>
      <c r="D29" s="215">
        <v>2</v>
      </c>
      <c r="E29" s="214">
        <v>14</v>
      </c>
      <c r="F29" s="216">
        <v>4</v>
      </c>
      <c r="G29" s="217">
        <v>3</v>
      </c>
    </row>
    <row r="31" spans="1:11" x14ac:dyDescent="0.3">
      <c r="H31" s="223"/>
      <c r="I31" s="223"/>
      <c r="J31" s="223"/>
      <c r="K31" s="223"/>
    </row>
  </sheetData>
  <mergeCells count="2">
    <mergeCell ref="B1:F1"/>
    <mergeCell ref="G1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"/>
  <sheetViews>
    <sheetView workbookViewId="0">
      <selection activeCell="C3" sqref="C3"/>
    </sheetView>
  </sheetViews>
  <sheetFormatPr defaultRowHeight="14.4" x14ac:dyDescent="0.3"/>
  <cols>
    <col min="1" max="1" width="20.109375" style="1" customWidth="1"/>
    <col min="2" max="2" width="14.5546875" style="1" customWidth="1"/>
    <col min="3" max="3" width="13.5546875" style="1" customWidth="1"/>
    <col min="4" max="4" width="13.77734375" style="1" customWidth="1"/>
    <col min="5" max="5" width="13.5546875" style="1" customWidth="1"/>
    <col min="6" max="6" width="13.5546875" customWidth="1"/>
    <col min="7" max="7" width="13.77734375" customWidth="1"/>
  </cols>
  <sheetData>
    <row r="1" spans="1:7" ht="49.5" customHeight="1" x14ac:dyDescent="0.3">
      <c r="B1" s="53" t="s">
        <v>58</v>
      </c>
      <c r="C1" s="53" t="s">
        <v>55</v>
      </c>
      <c r="D1" s="53" t="s">
        <v>56</v>
      </c>
      <c r="E1" s="53" t="s">
        <v>57</v>
      </c>
      <c r="F1" s="53" t="s">
        <v>75</v>
      </c>
      <c r="G1" s="53" t="s">
        <v>80</v>
      </c>
    </row>
    <row r="2" spans="1:7" ht="42.6" customHeight="1" x14ac:dyDescent="0.3">
      <c r="A2" s="51" t="s">
        <v>47</v>
      </c>
      <c r="B2" s="47" t="s">
        <v>59</v>
      </c>
      <c r="C2" s="47" t="s">
        <v>66</v>
      </c>
      <c r="D2" s="47" t="s">
        <v>62</v>
      </c>
      <c r="E2" s="47" t="s">
        <v>70</v>
      </c>
      <c r="F2" s="47" t="s">
        <v>76</v>
      </c>
      <c r="G2" s="47" t="s">
        <v>81</v>
      </c>
    </row>
    <row r="3" spans="1:7" ht="43.2" x14ac:dyDescent="0.3">
      <c r="A3" s="37" t="s">
        <v>103</v>
      </c>
      <c r="B3" s="48" t="s">
        <v>60</v>
      </c>
      <c r="C3" s="48" t="s">
        <v>67</v>
      </c>
      <c r="D3" s="48" t="s">
        <v>64</v>
      </c>
      <c r="E3" s="48" t="s">
        <v>73</v>
      </c>
      <c r="F3" s="48" t="s">
        <v>77</v>
      </c>
      <c r="G3" s="48" t="s">
        <v>82</v>
      </c>
    </row>
    <row r="4" spans="1:7" ht="45.6" customHeight="1" x14ac:dyDescent="0.3">
      <c r="A4" s="52" t="s">
        <v>48</v>
      </c>
      <c r="B4" s="49" t="s">
        <v>61</v>
      </c>
      <c r="C4" s="49" t="s">
        <v>68</v>
      </c>
      <c r="D4" s="49" t="s">
        <v>63</v>
      </c>
      <c r="E4" s="49" t="s">
        <v>71</v>
      </c>
      <c r="F4" s="49" t="s">
        <v>78</v>
      </c>
      <c r="G4" s="49" t="s">
        <v>84</v>
      </c>
    </row>
    <row r="5" spans="1:7" ht="43.2" x14ac:dyDescent="0.3">
      <c r="A5" s="90" t="s">
        <v>104</v>
      </c>
      <c r="B5" s="50" t="s">
        <v>72</v>
      </c>
      <c r="C5" s="50" t="s">
        <v>69</v>
      </c>
      <c r="D5" s="50" t="s">
        <v>65</v>
      </c>
      <c r="E5" s="50" t="s">
        <v>74</v>
      </c>
      <c r="F5" s="50" t="s">
        <v>79</v>
      </c>
      <c r="G5" s="50" t="s">
        <v>83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0B41855E8FB747AB00A98697D6A3F1" ma:contentTypeVersion="0" ma:contentTypeDescription="Create a new document." ma:contentTypeScope="" ma:versionID="40d0a154edb18829faafbc1b2f8b8fee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f500b8876c98c0042f42c07f391b5d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9599FAF-C8E5-4CF9-AB71-7A9803028BDA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3339880-5786-4D23-B7CB-0153BB69A4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0180A5B-83DE-449C-AD68-FB226D991BE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</vt:lpstr>
      <vt:lpstr>gut microbiota</vt:lpstr>
      <vt:lpstr>behavior studies</vt:lpstr>
      <vt:lpstr>Locomotory behav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reen Kamalmaz</dc:creator>
  <cp:lastModifiedBy>Abir Ben Bacha</cp:lastModifiedBy>
  <cp:lastPrinted>2020-10-28T08:10:01Z</cp:lastPrinted>
  <dcterms:created xsi:type="dcterms:W3CDTF">2020-10-28T08:00:08Z</dcterms:created>
  <dcterms:modified xsi:type="dcterms:W3CDTF">2023-01-20T15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0B41855E8FB747AB00A98697D6A3F1</vt:lpwstr>
  </property>
</Properties>
</file>